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623"/>
  <workbookPr defaultThemeVersion="124226"/>
  <mc:AlternateContent xmlns:mc="http://schemas.openxmlformats.org/markup-compatibility/2006">
    <mc:Choice Requires="x15">
      <x15ac:absPath xmlns:x15ac="http://schemas.microsoft.com/office/spreadsheetml/2010/11/ac" url="E:\plots_for_publication\2025-03-21-submissionMS1\supplementary\"/>
    </mc:Choice>
  </mc:AlternateContent>
  <xr:revisionPtr revIDLastSave="0" documentId="13_ncr:1_{716C143F-6D9E-45AB-8C61-972C960BE7DA}" xr6:coauthVersionLast="47" xr6:coauthVersionMax="47" xr10:uidLastSave="{00000000-0000-0000-0000-000000000000}"/>
  <bookViews>
    <workbookView xWindow="-120" yWindow="-120" windowWidth="29040" windowHeight="15840" tabRatio="298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S3" i="1"/>
  <c r="T3" i="1"/>
  <c r="U3" i="1"/>
  <c r="V3" i="1"/>
  <c r="W3" i="1"/>
  <c r="X3" i="1"/>
  <c r="S4" i="1"/>
  <c r="T4" i="1"/>
  <c r="U4" i="1"/>
  <c r="V4" i="1"/>
  <c r="W4" i="1"/>
  <c r="X4" i="1"/>
  <c r="S5" i="1"/>
  <c r="T5" i="1"/>
  <c r="U5" i="1"/>
  <c r="V5" i="1"/>
  <c r="W5" i="1"/>
  <c r="X5" i="1"/>
  <c r="S6" i="1"/>
  <c r="T6" i="1"/>
  <c r="U6" i="1"/>
  <c r="V6" i="1"/>
  <c r="W6" i="1"/>
  <c r="X6" i="1"/>
  <c r="S7" i="1"/>
  <c r="T7" i="1"/>
  <c r="U7" i="1"/>
  <c r="V7" i="1"/>
  <c r="W7" i="1"/>
  <c r="X7" i="1"/>
  <c r="S8" i="1"/>
  <c r="T8" i="1"/>
  <c r="U8" i="1"/>
  <c r="V8" i="1"/>
  <c r="W8" i="1"/>
  <c r="X8" i="1"/>
  <c r="S9" i="1"/>
  <c r="T9" i="1"/>
  <c r="U9" i="1"/>
  <c r="V9" i="1"/>
  <c r="W9" i="1"/>
  <c r="X9" i="1"/>
  <c r="S10" i="1"/>
  <c r="T10" i="1"/>
  <c r="U10" i="1"/>
  <c r="V10" i="1"/>
  <c r="W10" i="1"/>
  <c r="X10" i="1"/>
  <c r="S11" i="1"/>
  <c r="T11" i="1"/>
  <c r="U11" i="1"/>
  <c r="V11" i="1"/>
  <c r="W11" i="1"/>
  <c r="X11" i="1"/>
  <c r="S12" i="1"/>
  <c r="T12" i="1"/>
  <c r="U12" i="1"/>
  <c r="V12" i="1"/>
  <c r="W12" i="1"/>
  <c r="X12" i="1"/>
  <c r="S13" i="1"/>
  <c r="T13" i="1"/>
  <c r="U13" i="1"/>
  <c r="V13" i="1"/>
  <c r="W13" i="1"/>
  <c r="X13" i="1"/>
  <c r="S14" i="1"/>
  <c r="T14" i="1"/>
  <c r="U14" i="1"/>
  <c r="V14" i="1"/>
  <c r="W14" i="1"/>
  <c r="X14" i="1"/>
  <c r="S15" i="1"/>
  <c r="T15" i="1"/>
  <c r="U15" i="1"/>
  <c r="V15" i="1"/>
  <c r="W15" i="1"/>
  <c r="X15" i="1"/>
  <c r="S16" i="1"/>
  <c r="T16" i="1"/>
  <c r="U16" i="1"/>
  <c r="V16" i="1"/>
  <c r="W16" i="1"/>
  <c r="X16" i="1"/>
  <c r="S17" i="1"/>
  <c r="T17" i="1"/>
  <c r="U17" i="1"/>
  <c r="V17" i="1"/>
  <c r="W17" i="1"/>
  <c r="X17" i="1"/>
  <c r="S18" i="1"/>
  <c r="T18" i="1"/>
  <c r="U18" i="1"/>
  <c r="V18" i="1"/>
  <c r="W18" i="1"/>
  <c r="X18" i="1"/>
  <c r="S19" i="1"/>
  <c r="T19" i="1"/>
  <c r="U19" i="1"/>
  <c r="V19" i="1"/>
  <c r="W19" i="1"/>
  <c r="X19" i="1"/>
  <c r="S20" i="1"/>
  <c r="T20" i="1"/>
  <c r="U20" i="1"/>
  <c r="V20" i="1"/>
  <c r="W20" i="1"/>
  <c r="X20" i="1"/>
  <c r="S21" i="1"/>
  <c r="T21" i="1"/>
  <c r="U21" i="1"/>
  <c r="V21" i="1"/>
  <c r="W21" i="1"/>
  <c r="X21" i="1"/>
  <c r="S22" i="1"/>
  <c r="T22" i="1"/>
  <c r="U22" i="1"/>
  <c r="V22" i="1"/>
  <c r="W22" i="1"/>
  <c r="X22" i="1"/>
  <c r="S23" i="1"/>
  <c r="T23" i="1"/>
  <c r="U23" i="1"/>
  <c r="V23" i="1"/>
  <c r="W23" i="1"/>
  <c r="X23" i="1"/>
  <c r="S24" i="1"/>
  <c r="T24" i="1"/>
  <c r="U24" i="1"/>
  <c r="V24" i="1"/>
  <c r="W24" i="1"/>
  <c r="X24" i="1"/>
  <c r="S25" i="1"/>
  <c r="T25" i="1"/>
  <c r="U25" i="1"/>
  <c r="V25" i="1"/>
  <c r="W25" i="1"/>
  <c r="X25" i="1"/>
  <c r="S26" i="1"/>
  <c r="T26" i="1"/>
  <c r="U26" i="1"/>
  <c r="V26" i="1"/>
  <c r="W26" i="1"/>
  <c r="X26" i="1"/>
  <c r="S27" i="1"/>
  <c r="T27" i="1"/>
  <c r="U27" i="1"/>
  <c r="V27" i="1"/>
  <c r="W27" i="1"/>
  <c r="X27" i="1"/>
  <c r="S28" i="1"/>
  <c r="T28" i="1"/>
  <c r="U28" i="1"/>
  <c r="V28" i="1"/>
  <c r="W28" i="1"/>
  <c r="X28" i="1"/>
  <c r="S29" i="1"/>
  <c r="T29" i="1"/>
  <c r="U29" i="1"/>
  <c r="V29" i="1"/>
  <c r="W29" i="1"/>
  <c r="X29" i="1"/>
  <c r="S30" i="1"/>
  <c r="T30" i="1"/>
  <c r="U30" i="1"/>
  <c r="V30" i="1"/>
  <c r="W30" i="1"/>
  <c r="X30" i="1"/>
  <c r="S31" i="1"/>
  <c r="T31" i="1"/>
  <c r="U31" i="1"/>
  <c r="V31" i="1"/>
  <c r="W31" i="1"/>
  <c r="X31" i="1"/>
  <c r="S32" i="1"/>
  <c r="T32" i="1"/>
  <c r="U32" i="1"/>
  <c r="V32" i="1"/>
  <c r="W32" i="1"/>
  <c r="X32" i="1"/>
  <c r="S33" i="1"/>
  <c r="T33" i="1"/>
  <c r="U33" i="1"/>
  <c r="V33" i="1"/>
  <c r="W33" i="1"/>
  <c r="X33" i="1"/>
  <c r="S34" i="1"/>
  <c r="T34" i="1"/>
  <c r="U34" i="1"/>
  <c r="V34" i="1"/>
  <c r="W34" i="1"/>
  <c r="X34" i="1"/>
  <c r="S35" i="1"/>
  <c r="T35" i="1"/>
  <c r="U35" i="1"/>
  <c r="V35" i="1"/>
  <c r="W35" i="1"/>
  <c r="X35" i="1"/>
  <c r="S36" i="1"/>
  <c r="T36" i="1"/>
  <c r="U36" i="1"/>
  <c r="V36" i="1"/>
  <c r="W36" i="1"/>
  <c r="X36" i="1"/>
  <c r="S37" i="1"/>
  <c r="T37" i="1"/>
  <c r="U37" i="1"/>
  <c r="V37" i="1"/>
  <c r="W37" i="1"/>
  <c r="X37" i="1"/>
  <c r="S38" i="1"/>
  <c r="T38" i="1"/>
  <c r="U38" i="1"/>
  <c r="V38" i="1"/>
  <c r="W38" i="1"/>
  <c r="X38" i="1"/>
  <c r="S39" i="1"/>
  <c r="T39" i="1"/>
  <c r="U39" i="1"/>
  <c r="V39" i="1"/>
  <c r="W39" i="1"/>
  <c r="X39" i="1"/>
  <c r="S40" i="1"/>
  <c r="T40" i="1"/>
  <c r="U40" i="1"/>
  <c r="V40" i="1"/>
  <c r="W40" i="1"/>
  <c r="X40" i="1"/>
  <c r="S41" i="1"/>
  <c r="T41" i="1"/>
  <c r="U41" i="1"/>
  <c r="V41" i="1"/>
  <c r="W41" i="1"/>
  <c r="X41" i="1"/>
  <c r="S42" i="1"/>
  <c r="T42" i="1"/>
  <c r="U42" i="1"/>
  <c r="V42" i="1"/>
  <c r="W42" i="1"/>
  <c r="X42" i="1"/>
  <c r="S43" i="1"/>
  <c r="T43" i="1"/>
  <c r="U43" i="1"/>
  <c r="V43" i="1"/>
  <c r="W43" i="1"/>
  <c r="X43" i="1"/>
  <c r="S44" i="1"/>
  <c r="T44" i="1"/>
  <c r="U44" i="1"/>
  <c r="V44" i="1"/>
  <c r="W44" i="1"/>
  <c r="X44" i="1"/>
  <c r="S45" i="1"/>
  <c r="T45" i="1"/>
  <c r="U45" i="1"/>
  <c r="V45" i="1"/>
  <c r="W45" i="1"/>
  <c r="X45" i="1"/>
  <c r="S46" i="1"/>
  <c r="T46" i="1"/>
  <c r="U46" i="1"/>
  <c r="V46" i="1"/>
  <c r="W46" i="1"/>
  <c r="X46" i="1"/>
  <c r="S47" i="1"/>
  <c r="T47" i="1"/>
  <c r="U47" i="1"/>
  <c r="V47" i="1"/>
  <c r="W47" i="1"/>
  <c r="X47" i="1"/>
  <c r="S48" i="1"/>
  <c r="T48" i="1"/>
  <c r="U48" i="1"/>
  <c r="V48" i="1"/>
  <c r="W48" i="1"/>
  <c r="X48" i="1"/>
  <c r="S49" i="1"/>
  <c r="T49" i="1"/>
  <c r="U49" i="1"/>
  <c r="V49" i="1"/>
  <c r="W49" i="1"/>
  <c r="X49" i="1"/>
  <c r="S50" i="1"/>
  <c r="T50" i="1"/>
  <c r="U50" i="1"/>
  <c r="V50" i="1"/>
  <c r="W50" i="1"/>
  <c r="X50" i="1"/>
  <c r="S51" i="1"/>
  <c r="T51" i="1"/>
  <c r="U51" i="1"/>
  <c r="V51" i="1"/>
  <c r="W51" i="1"/>
  <c r="X51" i="1"/>
  <c r="S52" i="1"/>
  <c r="T52" i="1"/>
  <c r="U52" i="1"/>
  <c r="V52" i="1"/>
  <c r="W52" i="1"/>
  <c r="X52" i="1"/>
  <c r="S53" i="1"/>
  <c r="T53" i="1"/>
  <c r="U53" i="1"/>
  <c r="V53" i="1"/>
  <c r="W53" i="1"/>
  <c r="X53" i="1"/>
  <c r="S54" i="1"/>
  <c r="T54" i="1"/>
  <c r="U54" i="1"/>
  <c r="V54" i="1"/>
  <c r="W54" i="1"/>
  <c r="X54" i="1"/>
  <c r="S55" i="1"/>
  <c r="T55" i="1"/>
  <c r="U55" i="1"/>
  <c r="V55" i="1"/>
  <c r="W55" i="1"/>
  <c r="X55" i="1"/>
  <c r="S56" i="1"/>
  <c r="T56" i="1"/>
  <c r="U56" i="1"/>
  <c r="V56" i="1"/>
  <c r="W56" i="1"/>
  <c r="X56" i="1"/>
  <c r="S57" i="1"/>
  <c r="T57" i="1"/>
  <c r="U57" i="1"/>
  <c r="V57" i="1"/>
  <c r="W57" i="1"/>
  <c r="X57" i="1"/>
  <c r="S58" i="1"/>
  <c r="T58" i="1"/>
  <c r="U58" i="1"/>
  <c r="V58" i="1"/>
  <c r="W58" i="1"/>
  <c r="X58" i="1"/>
  <c r="S59" i="1"/>
  <c r="T59" i="1"/>
  <c r="U59" i="1"/>
  <c r="V59" i="1"/>
  <c r="W59" i="1"/>
  <c r="X59" i="1"/>
  <c r="S60" i="1"/>
  <c r="T60" i="1"/>
  <c r="U60" i="1"/>
  <c r="V60" i="1"/>
  <c r="W60" i="1"/>
  <c r="X60" i="1"/>
  <c r="S61" i="1"/>
  <c r="T61" i="1"/>
  <c r="U61" i="1"/>
  <c r="V61" i="1"/>
  <c r="W61" i="1"/>
  <c r="X61" i="1"/>
  <c r="S62" i="1"/>
  <c r="T62" i="1"/>
  <c r="U62" i="1"/>
  <c r="V62" i="1"/>
  <c r="W62" i="1"/>
  <c r="X62" i="1"/>
  <c r="S63" i="1"/>
  <c r="T63" i="1"/>
  <c r="U63" i="1"/>
  <c r="V63" i="1"/>
  <c r="W63" i="1"/>
  <c r="X63" i="1"/>
  <c r="S64" i="1"/>
  <c r="T64" i="1"/>
  <c r="U64" i="1"/>
  <c r="V64" i="1"/>
  <c r="W64" i="1"/>
  <c r="X64" i="1"/>
  <c r="S65" i="1"/>
  <c r="T65" i="1"/>
  <c r="U65" i="1"/>
  <c r="V65" i="1"/>
  <c r="W65" i="1"/>
  <c r="X65" i="1"/>
  <c r="S66" i="1"/>
  <c r="T66" i="1"/>
  <c r="U66" i="1"/>
  <c r="V66" i="1"/>
  <c r="W66" i="1"/>
  <c r="X66" i="1"/>
  <c r="S67" i="1"/>
  <c r="T67" i="1"/>
  <c r="U67" i="1"/>
  <c r="V67" i="1"/>
  <c r="W67" i="1"/>
  <c r="X67" i="1"/>
  <c r="S68" i="1"/>
  <c r="T68" i="1"/>
  <c r="U68" i="1"/>
  <c r="V68" i="1"/>
  <c r="W68" i="1"/>
  <c r="X68" i="1"/>
  <c r="S69" i="1"/>
  <c r="T69" i="1"/>
  <c r="U69" i="1"/>
  <c r="V69" i="1"/>
  <c r="W69" i="1"/>
  <c r="X69" i="1"/>
  <c r="S70" i="1"/>
  <c r="T70" i="1"/>
  <c r="U70" i="1"/>
  <c r="V70" i="1"/>
  <c r="W70" i="1"/>
  <c r="X70" i="1"/>
  <c r="S71" i="1"/>
  <c r="T71" i="1"/>
  <c r="U71" i="1"/>
  <c r="V71" i="1"/>
  <c r="W71" i="1"/>
  <c r="X71" i="1"/>
  <c r="S72" i="1"/>
  <c r="T72" i="1"/>
  <c r="U72" i="1"/>
  <c r="V72" i="1"/>
  <c r="W72" i="1"/>
  <c r="X72" i="1"/>
  <c r="S73" i="1"/>
  <c r="T73" i="1"/>
  <c r="U73" i="1"/>
  <c r="V73" i="1"/>
  <c r="W73" i="1"/>
  <c r="X73" i="1"/>
  <c r="S74" i="1"/>
  <c r="T74" i="1"/>
  <c r="U74" i="1"/>
  <c r="V74" i="1"/>
  <c r="W74" i="1"/>
  <c r="X74" i="1"/>
  <c r="S75" i="1"/>
  <c r="T75" i="1"/>
  <c r="U75" i="1"/>
  <c r="V75" i="1"/>
  <c r="W75" i="1"/>
  <c r="X75" i="1"/>
  <c r="S76" i="1"/>
  <c r="T76" i="1"/>
  <c r="U76" i="1"/>
  <c r="V76" i="1"/>
  <c r="W76" i="1"/>
  <c r="X76" i="1"/>
  <c r="S77" i="1"/>
  <c r="T77" i="1"/>
  <c r="U77" i="1"/>
  <c r="V77" i="1"/>
  <c r="W77" i="1"/>
  <c r="X77" i="1"/>
  <c r="S78" i="1"/>
  <c r="T78" i="1"/>
  <c r="U78" i="1"/>
  <c r="V78" i="1"/>
  <c r="W78" i="1"/>
  <c r="X78" i="1"/>
  <c r="S79" i="1"/>
  <c r="T79" i="1"/>
  <c r="U79" i="1"/>
  <c r="V79" i="1"/>
  <c r="W79" i="1"/>
  <c r="X79" i="1"/>
  <c r="S80" i="1"/>
  <c r="T80" i="1"/>
  <c r="U80" i="1"/>
  <c r="V80" i="1"/>
  <c r="W80" i="1"/>
  <c r="X80" i="1"/>
  <c r="S81" i="1"/>
  <c r="T81" i="1"/>
  <c r="U81" i="1"/>
  <c r="V81" i="1"/>
  <c r="W81" i="1"/>
  <c r="X81" i="1"/>
  <c r="S82" i="1"/>
  <c r="T82" i="1"/>
  <c r="U82" i="1"/>
  <c r="V82" i="1"/>
  <c r="W82" i="1"/>
  <c r="X82" i="1"/>
  <c r="S83" i="1"/>
  <c r="T83" i="1"/>
  <c r="U83" i="1"/>
  <c r="V83" i="1"/>
  <c r="W83" i="1"/>
  <c r="X83" i="1"/>
  <c r="S84" i="1"/>
  <c r="T84" i="1"/>
  <c r="U84" i="1"/>
  <c r="V84" i="1"/>
  <c r="W84" i="1"/>
  <c r="X84" i="1"/>
  <c r="S85" i="1"/>
  <c r="T85" i="1"/>
  <c r="U85" i="1"/>
  <c r="V85" i="1"/>
  <c r="W85" i="1"/>
  <c r="X85" i="1"/>
  <c r="S86" i="1"/>
  <c r="T86" i="1"/>
  <c r="U86" i="1"/>
  <c r="V86" i="1"/>
  <c r="W86" i="1"/>
  <c r="X86" i="1"/>
  <c r="S87" i="1"/>
  <c r="T87" i="1"/>
  <c r="U87" i="1"/>
  <c r="V87" i="1"/>
  <c r="W87" i="1"/>
  <c r="X87" i="1"/>
  <c r="S88" i="1"/>
  <c r="T88" i="1"/>
  <c r="U88" i="1"/>
  <c r="V88" i="1"/>
  <c r="W88" i="1"/>
  <c r="X88" i="1"/>
  <c r="S89" i="1"/>
  <c r="T89" i="1"/>
  <c r="U89" i="1"/>
  <c r="V89" i="1"/>
  <c r="W89" i="1"/>
  <c r="X89" i="1"/>
  <c r="S90" i="1"/>
  <c r="T90" i="1"/>
  <c r="U90" i="1"/>
  <c r="V90" i="1"/>
  <c r="W90" i="1"/>
  <c r="X90" i="1"/>
  <c r="S91" i="1"/>
  <c r="T91" i="1"/>
  <c r="U91" i="1"/>
  <c r="V91" i="1"/>
  <c r="W91" i="1"/>
  <c r="X91" i="1"/>
  <c r="S92" i="1"/>
  <c r="T92" i="1"/>
  <c r="U92" i="1"/>
  <c r="V92" i="1"/>
  <c r="W92" i="1"/>
  <c r="X92" i="1"/>
  <c r="S93" i="1"/>
  <c r="T93" i="1"/>
  <c r="U93" i="1"/>
  <c r="V93" i="1"/>
  <c r="W93" i="1"/>
  <c r="X93" i="1"/>
  <c r="S94" i="1"/>
  <c r="T94" i="1"/>
  <c r="U94" i="1"/>
  <c r="V94" i="1"/>
  <c r="W94" i="1"/>
  <c r="X94" i="1"/>
  <c r="S95" i="1"/>
  <c r="T95" i="1"/>
  <c r="U95" i="1"/>
  <c r="V95" i="1"/>
  <c r="W95" i="1"/>
  <c r="X95" i="1"/>
  <c r="S96" i="1"/>
  <c r="T96" i="1"/>
  <c r="U96" i="1"/>
  <c r="V96" i="1"/>
  <c r="W96" i="1"/>
  <c r="X96" i="1"/>
  <c r="S97" i="1"/>
  <c r="T97" i="1"/>
  <c r="U97" i="1"/>
  <c r="V97" i="1"/>
  <c r="W97" i="1"/>
  <c r="X97" i="1"/>
  <c r="S98" i="1"/>
  <c r="T98" i="1"/>
  <c r="U98" i="1"/>
  <c r="V98" i="1"/>
  <c r="W98" i="1"/>
  <c r="X98" i="1"/>
  <c r="S99" i="1"/>
  <c r="T99" i="1"/>
  <c r="U99" i="1"/>
  <c r="V99" i="1"/>
  <c r="W99" i="1"/>
  <c r="X99" i="1"/>
  <c r="S100" i="1"/>
  <c r="T100" i="1"/>
  <c r="U100" i="1"/>
  <c r="V100" i="1"/>
  <c r="W100" i="1"/>
  <c r="X100" i="1"/>
  <c r="S101" i="1"/>
  <c r="T101" i="1"/>
  <c r="U101" i="1"/>
  <c r="V101" i="1"/>
  <c r="W101" i="1"/>
  <c r="X101" i="1"/>
  <c r="S102" i="1"/>
  <c r="T102" i="1"/>
  <c r="U102" i="1"/>
  <c r="V102" i="1"/>
  <c r="W102" i="1"/>
  <c r="X102" i="1"/>
  <c r="S103" i="1"/>
  <c r="T103" i="1"/>
  <c r="U103" i="1"/>
  <c r="V103" i="1"/>
  <c r="W103" i="1"/>
  <c r="X103" i="1"/>
  <c r="S104" i="1"/>
  <c r="T104" i="1"/>
  <c r="U104" i="1"/>
  <c r="V104" i="1"/>
  <c r="W104" i="1"/>
  <c r="X104" i="1"/>
  <c r="S105" i="1"/>
  <c r="T105" i="1"/>
  <c r="U105" i="1"/>
  <c r="V105" i="1"/>
  <c r="W105" i="1"/>
  <c r="X105" i="1"/>
  <c r="S106" i="1"/>
  <c r="T106" i="1"/>
  <c r="U106" i="1"/>
  <c r="V106" i="1"/>
  <c r="W106" i="1"/>
  <c r="X106" i="1"/>
  <c r="S107" i="1"/>
  <c r="T107" i="1"/>
  <c r="U107" i="1"/>
  <c r="V107" i="1"/>
  <c r="W107" i="1"/>
  <c r="X107" i="1"/>
  <c r="S108" i="1"/>
  <c r="T108" i="1"/>
  <c r="U108" i="1"/>
  <c r="V108" i="1"/>
  <c r="W108" i="1"/>
  <c r="X108" i="1"/>
  <c r="S109" i="1"/>
  <c r="T109" i="1"/>
  <c r="U109" i="1"/>
  <c r="V109" i="1"/>
  <c r="W109" i="1"/>
  <c r="X109" i="1"/>
  <c r="S110" i="1"/>
  <c r="T110" i="1"/>
  <c r="U110" i="1"/>
  <c r="V110" i="1"/>
  <c r="W110" i="1"/>
  <c r="X110" i="1"/>
  <c r="S111" i="1"/>
  <c r="T111" i="1"/>
  <c r="U111" i="1"/>
  <c r="V111" i="1"/>
  <c r="W111" i="1"/>
  <c r="X111" i="1"/>
  <c r="S112" i="1"/>
  <c r="T112" i="1"/>
  <c r="U112" i="1"/>
  <c r="V112" i="1"/>
  <c r="W112" i="1"/>
  <c r="X112" i="1"/>
  <c r="S113" i="1"/>
  <c r="T113" i="1"/>
  <c r="U113" i="1"/>
  <c r="V113" i="1"/>
  <c r="W113" i="1"/>
  <c r="X113" i="1"/>
  <c r="S114" i="1"/>
  <c r="T114" i="1"/>
  <c r="U114" i="1"/>
  <c r="V114" i="1"/>
  <c r="W114" i="1"/>
  <c r="X114" i="1"/>
  <c r="S115" i="1"/>
  <c r="T115" i="1"/>
  <c r="U115" i="1"/>
  <c r="V115" i="1"/>
  <c r="W115" i="1"/>
  <c r="X115" i="1"/>
  <c r="S116" i="1"/>
  <c r="T116" i="1"/>
  <c r="U116" i="1"/>
  <c r="V116" i="1"/>
  <c r="W116" i="1"/>
  <c r="X116" i="1"/>
  <c r="S117" i="1"/>
  <c r="T117" i="1"/>
  <c r="U117" i="1"/>
  <c r="V117" i="1"/>
  <c r="W117" i="1"/>
  <c r="X117" i="1"/>
  <c r="S118" i="1"/>
  <c r="T118" i="1"/>
  <c r="U118" i="1"/>
  <c r="V118" i="1"/>
  <c r="W118" i="1"/>
  <c r="X118" i="1"/>
  <c r="S119" i="1"/>
  <c r="T119" i="1"/>
  <c r="U119" i="1"/>
  <c r="V119" i="1"/>
  <c r="W119" i="1"/>
  <c r="X119" i="1"/>
  <c r="S120" i="1"/>
  <c r="T120" i="1"/>
  <c r="U120" i="1"/>
  <c r="V120" i="1"/>
  <c r="W120" i="1"/>
  <c r="X120" i="1"/>
  <c r="S121" i="1"/>
  <c r="T121" i="1"/>
  <c r="U121" i="1"/>
  <c r="V121" i="1"/>
  <c r="W121" i="1"/>
  <c r="X121" i="1"/>
  <c r="S122" i="1"/>
  <c r="T122" i="1"/>
  <c r="U122" i="1"/>
  <c r="V122" i="1"/>
  <c r="W122" i="1"/>
  <c r="X122" i="1"/>
  <c r="S123" i="1"/>
  <c r="T123" i="1"/>
  <c r="U123" i="1"/>
  <c r="V123" i="1"/>
  <c r="W123" i="1"/>
  <c r="X123" i="1"/>
  <c r="S124" i="1"/>
  <c r="T124" i="1"/>
  <c r="U124" i="1"/>
  <c r="V124" i="1"/>
  <c r="W124" i="1"/>
  <c r="X124" i="1"/>
  <c r="S125" i="1"/>
  <c r="T125" i="1"/>
  <c r="U125" i="1"/>
  <c r="V125" i="1"/>
  <c r="W125" i="1"/>
  <c r="X125" i="1"/>
  <c r="S126" i="1"/>
  <c r="T126" i="1"/>
  <c r="U126" i="1"/>
  <c r="V126" i="1"/>
  <c r="W126" i="1"/>
  <c r="X126" i="1"/>
  <c r="S127" i="1"/>
  <c r="T127" i="1"/>
  <c r="U127" i="1"/>
  <c r="V127" i="1"/>
  <c r="W127" i="1"/>
  <c r="X127" i="1"/>
  <c r="S128" i="1"/>
  <c r="T128" i="1"/>
  <c r="U128" i="1"/>
  <c r="V128" i="1"/>
  <c r="W128" i="1"/>
  <c r="X128" i="1"/>
  <c r="S129" i="1"/>
  <c r="T129" i="1"/>
  <c r="U129" i="1"/>
  <c r="V129" i="1"/>
  <c r="W129" i="1"/>
  <c r="X129" i="1"/>
  <c r="S130" i="1"/>
  <c r="T130" i="1"/>
  <c r="U130" i="1"/>
  <c r="V130" i="1"/>
  <c r="W130" i="1"/>
  <c r="X130" i="1"/>
  <c r="S131" i="1"/>
  <c r="T131" i="1"/>
  <c r="U131" i="1"/>
  <c r="V131" i="1"/>
  <c r="W131" i="1"/>
  <c r="X131" i="1"/>
  <c r="S132" i="1"/>
  <c r="T132" i="1"/>
  <c r="U132" i="1"/>
  <c r="V132" i="1"/>
  <c r="W132" i="1"/>
  <c r="X132" i="1"/>
  <c r="S133" i="1"/>
  <c r="T133" i="1"/>
  <c r="U133" i="1"/>
  <c r="V133" i="1"/>
  <c r="W133" i="1"/>
  <c r="X133" i="1"/>
  <c r="S134" i="1"/>
  <c r="T134" i="1"/>
  <c r="U134" i="1"/>
  <c r="V134" i="1"/>
  <c r="W134" i="1"/>
  <c r="X134" i="1"/>
  <c r="S135" i="1"/>
  <c r="T135" i="1"/>
  <c r="U135" i="1"/>
  <c r="V135" i="1"/>
  <c r="W135" i="1"/>
  <c r="X135" i="1"/>
  <c r="S136" i="1"/>
  <c r="T136" i="1"/>
  <c r="U136" i="1"/>
  <c r="V136" i="1"/>
  <c r="W136" i="1"/>
  <c r="X136" i="1"/>
  <c r="S137" i="1"/>
  <c r="T137" i="1"/>
  <c r="U137" i="1"/>
  <c r="V137" i="1"/>
  <c r="W137" i="1"/>
  <c r="X137" i="1"/>
  <c r="S138" i="1"/>
  <c r="T138" i="1"/>
  <c r="U138" i="1"/>
  <c r="V138" i="1"/>
  <c r="W138" i="1"/>
  <c r="X138" i="1"/>
  <c r="S139" i="1"/>
  <c r="T139" i="1"/>
  <c r="U139" i="1"/>
  <c r="V139" i="1"/>
  <c r="W139" i="1"/>
  <c r="X139" i="1"/>
  <c r="S140" i="1"/>
  <c r="T140" i="1"/>
  <c r="U140" i="1"/>
  <c r="V140" i="1"/>
  <c r="W140" i="1"/>
  <c r="X140" i="1"/>
  <c r="S141" i="1"/>
  <c r="T141" i="1"/>
  <c r="U141" i="1"/>
  <c r="V141" i="1"/>
  <c r="W141" i="1"/>
  <c r="X141" i="1"/>
  <c r="S142" i="1"/>
  <c r="T142" i="1"/>
  <c r="U142" i="1"/>
  <c r="V142" i="1"/>
  <c r="W142" i="1"/>
  <c r="X142" i="1"/>
  <c r="S143" i="1"/>
  <c r="T143" i="1"/>
  <c r="U143" i="1"/>
  <c r="V143" i="1"/>
  <c r="W143" i="1"/>
  <c r="X143" i="1"/>
  <c r="S144" i="1"/>
  <c r="T144" i="1"/>
  <c r="U144" i="1"/>
  <c r="V144" i="1"/>
  <c r="W144" i="1"/>
  <c r="X144" i="1"/>
  <c r="S145" i="1"/>
  <c r="T145" i="1"/>
  <c r="U145" i="1"/>
  <c r="V145" i="1"/>
  <c r="W145" i="1"/>
  <c r="X145" i="1"/>
  <c r="S146" i="1"/>
  <c r="T146" i="1"/>
  <c r="U146" i="1"/>
  <c r="V146" i="1"/>
  <c r="W146" i="1"/>
  <c r="X146" i="1"/>
  <c r="S147" i="1"/>
  <c r="T147" i="1"/>
  <c r="U147" i="1"/>
  <c r="V147" i="1"/>
  <c r="W147" i="1"/>
  <c r="X147" i="1"/>
  <c r="S148" i="1"/>
  <c r="T148" i="1"/>
  <c r="U148" i="1"/>
  <c r="V148" i="1"/>
  <c r="W148" i="1"/>
  <c r="X148" i="1"/>
  <c r="S149" i="1"/>
  <c r="T149" i="1"/>
  <c r="U149" i="1"/>
  <c r="V149" i="1"/>
  <c r="W149" i="1"/>
  <c r="X149" i="1"/>
  <c r="S150" i="1"/>
  <c r="T150" i="1"/>
  <c r="U150" i="1"/>
  <c r="V150" i="1"/>
  <c r="W150" i="1"/>
  <c r="X150" i="1"/>
  <c r="S151" i="1"/>
  <c r="T151" i="1"/>
  <c r="U151" i="1"/>
  <c r="V151" i="1"/>
  <c r="W151" i="1"/>
  <c r="X151" i="1"/>
  <c r="S152" i="1"/>
  <c r="T152" i="1"/>
  <c r="U152" i="1"/>
  <c r="V152" i="1"/>
  <c r="W152" i="1"/>
  <c r="X152" i="1"/>
  <c r="S153" i="1"/>
  <c r="T153" i="1"/>
  <c r="U153" i="1"/>
  <c r="V153" i="1"/>
  <c r="W153" i="1"/>
  <c r="X153" i="1"/>
  <c r="S154" i="1"/>
  <c r="T154" i="1"/>
  <c r="U154" i="1"/>
  <c r="V154" i="1"/>
  <c r="W154" i="1"/>
  <c r="X154" i="1"/>
  <c r="S155" i="1"/>
  <c r="T155" i="1"/>
  <c r="U155" i="1"/>
  <c r="V155" i="1"/>
  <c r="W155" i="1"/>
  <c r="X155" i="1"/>
  <c r="S156" i="1"/>
  <c r="T156" i="1"/>
  <c r="U156" i="1"/>
  <c r="V156" i="1"/>
  <c r="W156" i="1"/>
  <c r="X156" i="1"/>
  <c r="S157" i="1"/>
  <c r="T157" i="1"/>
  <c r="U157" i="1"/>
  <c r="V157" i="1"/>
  <c r="W157" i="1"/>
  <c r="X157" i="1"/>
  <c r="S158" i="1"/>
  <c r="T158" i="1"/>
  <c r="U158" i="1"/>
  <c r="V158" i="1"/>
  <c r="W158" i="1"/>
  <c r="X158" i="1"/>
  <c r="S159" i="1"/>
  <c r="T159" i="1"/>
  <c r="U159" i="1"/>
  <c r="V159" i="1"/>
  <c r="W159" i="1"/>
  <c r="X159" i="1"/>
  <c r="S160" i="1"/>
  <c r="T160" i="1"/>
  <c r="U160" i="1"/>
  <c r="V160" i="1"/>
  <c r="W160" i="1"/>
  <c r="X160" i="1"/>
  <c r="S161" i="1"/>
  <c r="T161" i="1"/>
  <c r="U161" i="1"/>
  <c r="V161" i="1"/>
  <c r="W161" i="1"/>
  <c r="X161" i="1"/>
  <c r="S162" i="1"/>
  <c r="T162" i="1"/>
  <c r="U162" i="1"/>
  <c r="V162" i="1"/>
  <c r="W162" i="1"/>
  <c r="X162" i="1"/>
  <c r="S163" i="1"/>
  <c r="T163" i="1"/>
  <c r="U163" i="1"/>
  <c r="V163" i="1"/>
  <c r="W163" i="1"/>
  <c r="X163" i="1"/>
  <c r="S164" i="1"/>
  <c r="T164" i="1"/>
  <c r="U164" i="1"/>
  <c r="V164" i="1"/>
  <c r="W164" i="1"/>
  <c r="X164" i="1"/>
  <c r="S165" i="1"/>
  <c r="T165" i="1"/>
  <c r="U165" i="1"/>
  <c r="V165" i="1"/>
  <c r="W165" i="1"/>
  <c r="X165" i="1"/>
  <c r="S166" i="1"/>
  <c r="T166" i="1"/>
  <c r="U166" i="1"/>
  <c r="V166" i="1"/>
  <c r="W166" i="1"/>
  <c r="X166" i="1"/>
  <c r="S167" i="1"/>
  <c r="T167" i="1"/>
  <c r="U167" i="1"/>
  <c r="V167" i="1"/>
  <c r="W167" i="1"/>
  <c r="X167" i="1"/>
  <c r="S168" i="1"/>
  <c r="T168" i="1"/>
  <c r="U168" i="1"/>
  <c r="V168" i="1"/>
  <c r="W168" i="1"/>
  <c r="X168" i="1"/>
  <c r="S169" i="1"/>
  <c r="T169" i="1"/>
  <c r="U169" i="1"/>
  <c r="V169" i="1"/>
  <c r="W169" i="1"/>
  <c r="X169" i="1"/>
  <c r="S170" i="1"/>
  <c r="T170" i="1"/>
  <c r="U170" i="1"/>
  <c r="V170" i="1"/>
  <c r="W170" i="1"/>
  <c r="X170" i="1"/>
  <c r="S171" i="1"/>
  <c r="T171" i="1"/>
  <c r="U171" i="1"/>
  <c r="V171" i="1"/>
  <c r="W171" i="1"/>
  <c r="X171" i="1"/>
  <c r="S172" i="1"/>
  <c r="T172" i="1"/>
  <c r="U172" i="1"/>
  <c r="V172" i="1"/>
  <c r="W172" i="1"/>
  <c r="X172" i="1"/>
  <c r="S173" i="1"/>
  <c r="T173" i="1"/>
  <c r="U173" i="1"/>
  <c r="V173" i="1"/>
  <c r="W173" i="1"/>
  <c r="X173" i="1"/>
  <c r="S174" i="1"/>
  <c r="T174" i="1"/>
  <c r="U174" i="1"/>
  <c r="V174" i="1"/>
  <c r="W174" i="1"/>
  <c r="X174" i="1"/>
  <c r="S175" i="1"/>
  <c r="T175" i="1"/>
  <c r="U175" i="1"/>
  <c r="V175" i="1"/>
  <c r="W175" i="1"/>
  <c r="X175" i="1"/>
  <c r="S176" i="1"/>
  <c r="T176" i="1"/>
  <c r="U176" i="1"/>
  <c r="V176" i="1"/>
  <c r="W176" i="1"/>
  <c r="X176" i="1"/>
  <c r="S177" i="1"/>
  <c r="T177" i="1"/>
  <c r="U177" i="1"/>
  <c r="V177" i="1"/>
  <c r="W177" i="1"/>
  <c r="X177" i="1"/>
  <c r="S178" i="1"/>
  <c r="T178" i="1"/>
  <c r="U178" i="1"/>
  <c r="V178" i="1"/>
  <c r="W178" i="1"/>
  <c r="X178" i="1"/>
  <c r="S179" i="1"/>
  <c r="T179" i="1"/>
  <c r="U179" i="1"/>
  <c r="V179" i="1"/>
  <c r="W179" i="1"/>
  <c r="X179" i="1"/>
  <c r="S180" i="1"/>
  <c r="T180" i="1"/>
  <c r="U180" i="1"/>
  <c r="V180" i="1"/>
  <c r="W180" i="1"/>
  <c r="X180" i="1"/>
  <c r="S181" i="1"/>
  <c r="T181" i="1"/>
  <c r="U181" i="1"/>
  <c r="V181" i="1"/>
  <c r="W181" i="1"/>
  <c r="X181" i="1"/>
  <c r="S182" i="1"/>
  <c r="T182" i="1"/>
  <c r="U182" i="1"/>
  <c r="V182" i="1"/>
  <c r="W182" i="1"/>
  <c r="X182" i="1"/>
  <c r="S183" i="1"/>
  <c r="T183" i="1"/>
  <c r="U183" i="1"/>
  <c r="V183" i="1"/>
  <c r="W183" i="1"/>
  <c r="X183" i="1"/>
  <c r="S184" i="1"/>
  <c r="T184" i="1"/>
  <c r="U184" i="1"/>
  <c r="V184" i="1"/>
  <c r="W184" i="1"/>
  <c r="X184" i="1"/>
  <c r="S185" i="1"/>
  <c r="T185" i="1"/>
  <c r="U185" i="1"/>
  <c r="V185" i="1"/>
  <c r="W185" i="1"/>
  <c r="X185" i="1"/>
  <c r="S186" i="1"/>
  <c r="T186" i="1"/>
  <c r="U186" i="1"/>
  <c r="V186" i="1"/>
  <c r="W186" i="1"/>
  <c r="X186" i="1"/>
  <c r="S187" i="1"/>
  <c r="T187" i="1"/>
  <c r="U187" i="1"/>
  <c r="V187" i="1"/>
  <c r="W187" i="1"/>
  <c r="X187" i="1"/>
  <c r="S188" i="1"/>
  <c r="T188" i="1"/>
  <c r="U188" i="1"/>
  <c r="V188" i="1"/>
  <c r="W188" i="1"/>
  <c r="X188" i="1"/>
  <c r="S189" i="1"/>
  <c r="T189" i="1"/>
  <c r="U189" i="1"/>
  <c r="V189" i="1"/>
  <c r="W189" i="1"/>
  <c r="X189" i="1"/>
  <c r="S190" i="1"/>
  <c r="T190" i="1"/>
  <c r="U190" i="1"/>
  <c r="V190" i="1"/>
  <c r="W190" i="1"/>
  <c r="X190" i="1"/>
  <c r="S191" i="1"/>
  <c r="T191" i="1"/>
  <c r="U191" i="1"/>
  <c r="V191" i="1"/>
  <c r="W191" i="1"/>
  <c r="X191" i="1"/>
  <c r="S192" i="1"/>
  <c r="T192" i="1"/>
  <c r="U192" i="1"/>
  <c r="V192" i="1"/>
  <c r="W192" i="1"/>
  <c r="X192" i="1"/>
  <c r="S193" i="1"/>
  <c r="T193" i="1"/>
  <c r="U193" i="1"/>
  <c r="V193" i="1"/>
  <c r="W193" i="1"/>
  <c r="X193" i="1"/>
  <c r="S194" i="1"/>
  <c r="T194" i="1"/>
  <c r="U194" i="1"/>
  <c r="V194" i="1"/>
  <c r="W194" i="1"/>
  <c r="X194" i="1"/>
  <c r="S195" i="1"/>
  <c r="T195" i="1"/>
  <c r="U195" i="1"/>
  <c r="V195" i="1"/>
  <c r="W195" i="1"/>
  <c r="X195" i="1"/>
  <c r="S196" i="1"/>
  <c r="T196" i="1"/>
  <c r="U196" i="1"/>
  <c r="V196" i="1"/>
  <c r="W196" i="1"/>
  <c r="X196" i="1"/>
  <c r="S197" i="1"/>
  <c r="T197" i="1"/>
  <c r="U197" i="1"/>
  <c r="V197" i="1"/>
  <c r="W197" i="1"/>
  <c r="X197" i="1"/>
  <c r="S198" i="1"/>
  <c r="T198" i="1"/>
  <c r="U198" i="1"/>
  <c r="V198" i="1"/>
  <c r="W198" i="1"/>
  <c r="X198" i="1"/>
  <c r="S199" i="1"/>
  <c r="T199" i="1"/>
  <c r="U199" i="1"/>
  <c r="V199" i="1"/>
  <c r="W199" i="1"/>
  <c r="X199" i="1"/>
  <c r="S200" i="1"/>
  <c r="T200" i="1"/>
  <c r="U200" i="1"/>
  <c r="V200" i="1"/>
  <c r="W200" i="1"/>
  <c r="X200" i="1"/>
  <c r="S201" i="1"/>
  <c r="T201" i="1"/>
  <c r="U201" i="1"/>
  <c r="V201" i="1"/>
  <c r="W201" i="1"/>
  <c r="X201" i="1"/>
  <c r="S202" i="1"/>
  <c r="T202" i="1"/>
  <c r="U202" i="1"/>
  <c r="V202" i="1"/>
  <c r="W202" i="1"/>
  <c r="X202" i="1"/>
  <c r="S203" i="1"/>
  <c r="T203" i="1"/>
  <c r="U203" i="1"/>
  <c r="V203" i="1"/>
  <c r="W203" i="1"/>
  <c r="X203" i="1"/>
  <c r="S204" i="1"/>
  <c r="T204" i="1"/>
  <c r="U204" i="1"/>
  <c r="V204" i="1"/>
  <c r="W204" i="1"/>
  <c r="X204" i="1"/>
  <c r="S205" i="1"/>
  <c r="T205" i="1"/>
  <c r="U205" i="1"/>
  <c r="V205" i="1"/>
  <c r="W205" i="1"/>
  <c r="X205" i="1"/>
  <c r="S206" i="1"/>
  <c r="T206" i="1"/>
  <c r="U206" i="1"/>
  <c r="V206" i="1"/>
  <c r="W206" i="1"/>
  <c r="X206" i="1"/>
  <c r="S207" i="1"/>
  <c r="T207" i="1"/>
  <c r="U207" i="1"/>
  <c r="V207" i="1"/>
  <c r="W207" i="1"/>
  <c r="X207" i="1"/>
  <c r="S208" i="1"/>
  <c r="T208" i="1"/>
  <c r="U208" i="1"/>
  <c r="V208" i="1"/>
  <c r="W208" i="1"/>
  <c r="X208" i="1"/>
  <c r="S209" i="1"/>
  <c r="T209" i="1"/>
  <c r="U209" i="1"/>
  <c r="V209" i="1"/>
  <c r="W209" i="1"/>
  <c r="X209" i="1"/>
  <c r="S210" i="1"/>
  <c r="T210" i="1"/>
  <c r="U210" i="1"/>
  <c r="V210" i="1"/>
  <c r="W210" i="1"/>
  <c r="X210" i="1"/>
  <c r="S211" i="1"/>
  <c r="T211" i="1"/>
  <c r="U211" i="1"/>
  <c r="V211" i="1"/>
  <c r="W211" i="1"/>
  <c r="X211" i="1"/>
  <c r="S212" i="1"/>
  <c r="T212" i="1"/>
  <c r="U212" i="1"/>
  <c r="V212" i="1"/>
  <c r="W212" i="1"/>
  <c r="X212" i="1"/>
  <c r="S213" i="1"/>
  <c r="T213" i="1"/>
  <c r="U213" i="1"/>
  <c r="V213" i="1"/>
  <c r="W213" i="1"/>
  <c r="X213" i="1"/>
  <c r="S214" i="1"/>
  <c r="T214" i="1"/>
  <c r="U214" i="1"/>
  <c r="V214" i="1"/>
  <c r="W214" i="1"/>
  <c r="X214" i="1"/>
  <c r="S215" i="1"/>
  <c r="T215" i="1"/>
  <c r="U215" i="1"/>
  <c r="V215" i="1"/>
  <c r="W215" i="1"/>
  <c r="X215" i="1"/>
  <c r="S216" i="1"/>
  <c r="T216" i="1"/>
  <c r="U216" i="1"/>
  <c r="V216" i="1"/>
  <c r="W216" i="1"/>
  <c r="X216" i="1"/>
  <c r="S217" i="1"/>
  <c r="T217" i="1"/>
  <c r="U217" i="1"/>
  <c r="V217" i="1"/>
  <c r="W217" i="1"/>
  <c r="X217" i="1"/>
  <c r="S218" i="1"/>
  <c r="T218" i="1"/>
  <c r="U218" i="1"/>
  <c r="V218" i="1"/>
  <c r="W218" i="1"/>
  <c r="X218" i="1"/>
  <c r="S219" i="1"/>
  <c r="T219" i="1"/>
  <c r="U219" i="1"/>
  <c r="V219" i="1"/>
  <c r="W219" i="1"/>
  <c r="X219" i="1"/>
  <c r="S220" i="1"/>
  <c r="T220" i="1"/>
  <c r="U220" i="1"/>
  <c r="V220" i="1"/>
  <c r="W220" i="1"/>
  <c r="X220" i="1"/>
  <c r="S221" i="1"/>
  <c r="T221" i="1"/>
  <c r="U221" i="1"/>
  <c r="V221" i="1"/>
  <c r="W221" i="1"/>
  <c r="X221" i="1"/>
  <c r="S222" i="1"/>
  <c r="T222" i="1"/>
  <c r="U222" i="1"/>
  <c r="V222" i="1"/>
  <c r="W222" i="1"/>
  <c r="X222" i="1"/>
  <c r="S223" i="1"/>
  <c r="T223" i="1"/>
  <c r="U223" i="1"/>
  <c r="V223" i="1"/>
  <c r="W223" i="1"/>
  <c r="X223" i="1"/>
  <c r="S224" i="1"/>
  <c r="T224" i="1"/>
  <c r="U224" i="1"/>
  <c r="V224" i="1"/>
  <c r="W224" i="1"/>
  <c r="X224" i="1"/>
  <c r="S225" i="1"/>
  <c r="T225" i="1"/>
  <c r="U225" i="1"/>
  <c r="V225" i="1"/>
  <c r="W225" i="1"/>
  <c r="X225" i="1"/>
  <c r="S226" i="1"/>
  <c r="T226" i="1"/>
  <c r="U226" i="1"/>
  <c r="V226" i="1"/>
  <c r="W226" i="1"/>
  <c r="X226" i="1"/>
  <c r="S227" i="1"/>
  <c r="T227" i="1"/>
  <c r="U227" i="1"/>
  <c r="V227" i="1"/>
  <c r="W227" i="1"/>
  <c r="X227" i="1"/>
  <c r="S228" i="1"/>
  <c r="T228" i="1"/>
  <c r="U228" i="1"/>
  <c r="V228" i="1"/>
  <c r="W228" i="1"/>
  <c r="X228" i="1"/>
  <c r="S229" i="1"/>
  <c r="T229" i="1"/>
  <c r="U229" i="1"/>
  <c r="V229" i="1"/>
  <c r="W229" i="1"/>
  <c r="X229" i="1"/>
  <c r="S230" i="1"/>
  <c r="T230" i="1"/>
  <c r="U230" i="1"/>
  <c r="V230" i="1"/>
  <c r="W230" i="1"/>
  <c r="X230" i="1"/>
  <c r="S231" i="1"/>
  <c r="T231" i="1"/>
  <c r="U231" i="1"/>
  <c r="V231" i="1"/>
  <c r="W231" i="1"/>
  <c r="X231" i="1"/>
  <c r="S232" i="1"/>
  <c r="T232" i="1"/>
  <c r="U232" i="1"/>
  <c r="V232" i="1"/>
  <c r="W232" i="1"/>
  <c r="X232" i="1"/>
  <c r="S233" i="1"/>
  <c r="T233" i="1"/>
  <c r="U233" i="1"/>
  <c r="V233" i="1"/>
  <c r="W233" i="1"/>
  <c r="X233" i="1"/>
  <c r="S234" i="1"/>
  <c r="T234" i="1"/>
  <c r="U234" i="1"/>
  <c r="V234" i="1"/>
  <c r="W234" i="1"/>
  <c r="X234" i="1"/>
  <c r="S235" i="1"/>
  <c r="T235" i="1"/>
  <c r="U235" i="1"/>
  <c r="V235" i="1"/>
  <c r="W235" i="1"/>
  <c r="X235" i="1"/>
  <c r="S236" i="1"/>
  <c r="T236" i="1"/>
  <c r="U236" i="1"/>
  <c r="V236" i="1"/>
  <c r="W236" i="1"/>
  <c r="X236" i="1"/>
  <c r="S237" i="1"/>
  <c r="T237" i="1"/>
  <c r="U237" i="1"/>
  <c r="V237" i="1"/>
  <c r="W237" i="1"/>
  <c r="X237" i="1"/>
  <c r="S238" i="1"/>
  <c r="T238" i="1"/>
  <c r="U238" i="1"/>
  <c r="V238" i="1"/>
  <c r="W238" i="1"/>
  <c r="X238" i="1"/>
  <c r="S239" i="1"/>
  <c r="T239" i="1"/>
  <c r="U239" i="1"/>
  <c r="V239" i="1"/>
  <c r="W239" i="1"/>
  <c r="X239" i="1"/>
  <c r="S240" i="1"/>
  <c r="T240" i="1"/>
  <c r="U240" i="1"/>
  <c r="V240" i="1"/>
  <c r="W240" i="1"/>
  <c r="X240" i="1"/>
  <c r="S241" i="1"/>
  <c r="T241" i="1"/>
  <c r="U241" i="1"/>
  <c r="V241" i="1"/>
  <c r="W241" i="1"/>
  <c r="X241" i="1"/>
  <c r="S242" i="1"/>
  <c r="T242" i="1"/>
  <c r="U242" i="1"/>
  <c r="V242" i="1"/>
  <c r="W242" i="1"/>
  <c r="X242" i="1"/>
  <c r="S243" i="1"/>
  <c r="T243" i="1"/>
  <c r="U243" i="1"/>
  <c r="V243" i="1"/>
  <c r="W243" i="1"/>
  <c r="X243" i="1"/>
  <c r="S244" i="1"/>
  <c r="T244" i="1"/>
  <c r="U244" i="1"/>
  <c r="V244" i="1"/>
  <c r="W244" i="1"/>
  <c r="X244" i="1"/>
  <c r="S245" i="1"/>
  <c r="T245" i="1"/>
  <c r="U245" i="1"/>
  <c r="V245" i="1"/>
  <c r="W245" i="1"/>
  <c r="X245" i="1"/>
  <c r="S246" i="1"/>
  <c r="T246" i="1"/>
  <c r="U246" i="1"/>
  <c r="V246" i="1"/>
  <c r="W246" i="1"/>
  <c r="X246" i="1"/>
  <c r="S247" i="1"/>
  <c r="T247" i="1"/>
  <c r="U247" i="1"/>
  <c r="V247" i="1"/>
  <c r="W247" i="1"/>
  <c r="X247" i="1"/>
  <c r="S248" i="1"/>
  <c r="T248" i="1"/>
  <c r="U248" i="1"/>
  <c r="V248" i="1"/>
  <c r="W248" i="1"/>
  <c r="X248" i="1"/>
  <c r="S249" i="1"/>
  <c r="T249" i="1"/>
  <c r="U249" i="1"/>
  <c r="V249" i="1"/>
  <c r="W249" i="1"/>
  <c r="X249" i="1"/>
  <c r="S250" i="1"/>
  <c r="T250" i="1"/>
  <c r="U250" i="1"/>
  <c r="V250" i="1"/>
  <c r="W250" i="1"/>
  <c r="X250" i="1"/>
  <c r="S251" i="1"/>
  <c r="T251" i="1"/>
  <c r="U251" i="1"/>
  <c r="V251" i="1"/>
  <c r="W251" i="1"/>
  <c r="X251" i="1"/>
  <c r="S252" i="1"/>
  <c r="T252" i="1"/>
  <c r="U252" i="1"/>
  <c r="V252" i="1"/>
  <c r="W252" i="1"/>
  <c r="X252" i="1"/>
  <c r="S253" i="1"/>
  <c r="T253" i="1"/>
  <c r="U253" i="1"/>
  <c r="V253" i="1"/>
  <c r="W253" i="1"/>
  <c r="X253" i="1"/>
  <c r="S254" i="1"/>
  <c r="T254" i="1"/>
  <c r="U254" i="1"/>
  <c r="V254" i="1"/>
  <c r="W254" i="1"/>
  <c r="X254" i="1"/>
  <c r="S255" i="1"/>
  <c r="T255" i="1"/>
  <c r="U255" i="1"/>
  <c r="V255" i="1"/>
  <c r="W255" i="1"/>
  <c r="X255" i="1"/>
  <c r="S256" i="1"/>
  <c r="T256" i="1"/>
  <c r="U256" i="1"/>
  <c r="V256" i="1"/>
  <c r="W256" i="1"/>
  <c r="X256" i="1"/>
  <c r="S257" i="1"/>
  <c r="T257" i="1"/>
  <c r="U257" i="1"/>
  <c r="V257" i="1"/>
  <c r="W257" i="1"/>
  <c r="X257" i="1"/>
  <c r="S258" i="1"/>
  <c r="T258" i="1"/>
  <c r="U258" i="1"/>
  <c r="V258" i="1"/>
  <c r="W258" i="1"/>
  <c r="X258" i="1"/>
  <c r="S259" i="1"/>
  <c r="T259" i="1"/>
  <c r="U259" i="1"/>
  <c r="V259" i="1"/>
  <c r="W259" i="1"/>
  <c r="X259" i="1"/>
  <c r="S260" i="1"/>
  <c r="T260" i="1"/>
  <c r="U260" i="1"/>
  <c r="V260" i="1"/>
  <c r="W260" i="1"/>
  <c r="X260" i="1"/>
  <c r="S261" i="1"/>
  <c r="T261" i="1"/>
  <c r="U261" i="1"/>
  <c r="V261" i="1"/>
  <c r="W261" i="1"/>
  <c r="X261" i="1"/>
  <c r="S262" i="1"/>
  <c r="T262" i="1"/>
  <c r="U262" i="1"/>
  <c r="V262" i="1"/>
  <c r="W262" i="1"/>
  <c r="X262" i="1"/>
  <c r="S263" i="1"/>
  <c r="T263" i="1"/>
  <c r="U263" i="1"/>
  <c r="V263" i="1"/>
  <c r="W263" i="1"/>
  <c r="X263" i="1"/>
  <c r="S264" i="1"/>
  <c r="T264" i="1"/>
  <c r="U264" i="1"/>
  <c r="V264" i="1"/>
  <c r="W264" i="1"/>
  <c r="X264" i="1"/>
  <c r="S265" i="1"/>
  <c r="T265" i="1"/>
  <c r="U265" i="1"/>
  <c r="V265" i="1"/>
  <c r="W265" i="1"/>
  <c r="X265" i="1"/>
  <c r="S266" i="1"/>
  <c r="T266" i="1"/>
  <c r="U266" i="1"/>
  <c r="V266" i="1"/>
  <c r="W266" i="1"/>
  <c r="X266" i="1"/>
  <c r="S267" i="1"/>
  <c r="T267" i="1"/>
  <c r="U267" i="1"/>
  <c r="V267" i="1"/>
  <c r="W267" i="1"/>
  <c r="X267" i="1"/>
  <c r="S268" i="1"/>
  <c r="T268" i="1"/>
  <c r="U268" i="1"/>
  <c r="V268" i="1"/>
  <c r="W268" i="1"/>
  <c r="X268" i="1"/>
  <c r="S269" i="1"/>
  <c r="T269" i="1"/>
  <c r="U269" i="1"/>
  <c r="V269" i="1"/>
  <c r="W269" i="1"/>
  <c r="X269" i="1"/>
  <c r="S270" i="1"/>
  <c r="T270" i="1"/>
  <c r="U270" i="1"/>
  <c r="V270" i="1"/>
  <c r="W270" i="1"/>
  <c r="X270" i="1"/>
  <c r="S271" i="1"/>
  <c r="T271" i="1"/>
  <c r="U271" i="1"/>
  <c r="V271" i="1"/>
  <c r="W271" i="1"/>
  <c r="X271" i="1"/>
  <c r="S272" i="1"/>
  <c r="T272" i="1"/>
  <c r="U272" i="1"/>
  <c r="V272" i="1"/>
  <c r="W272" i="1"/>
  <c r="X272" i="1"/>
  <c r="S273" i="1"/>
  <c r="T273" i="1"/>
  <c r="U273" i="1"/>
  <c r="V273" i="1"/>
  <c r="W273" i="1"/>
  <c r="X273" i="1"/>
  <c r="S274" i="1"/>
  <c r="T274" i="1"/>
  <c r="U274" i="1"/>
  <c r="V274" i="1"/>
  <c r="W274" i="1"/>
  <c r="X274" i="1"/>
  <c r="S275" i="1"/>
  <c r="T275" i="1"/>
  <c r="U275" i="1"/>
  <c r="V275" i="1"/>
  <c r="W275" i="1"/>
  <c r="X275" i="1"/>
  <c r="S276" i="1"/>
  <c r="T276" i="1"/>
  <c r="U276" i="1"/>
  <c r="V276" i="1"/>
  <c r="W276" i="1"/>
  <c r="X276" i="1"/>
  <c r="S277" i="1"/>
  <c r="T277" i="1"/>
  <c r="U277" i="1"/>
  <c r="V277" i="1"/>
  <c r="W277" i="1"/>
  <c r="X277" i="1"/>
  <c r="S278" i="1"/>
  <c r="T278" i="1"/>
  <c r="U278" i="1"/>
  <c r="V278" i="1"/>
  <c r="W278" i="1"/>
  <c r="X278" i="1"/>
  <c r="S279" i="1"/>
  <c r="T279" i="1"/>
  <c r="U279" i="1"/>
  <c r="V279" i="1"/>
  <c r="W279" i="1"/>
  <c r="X279" i="1"/>
  <c r="S280" i="1"/>
  <c r="T280" i="1"/>
  <c r="U280" i="1"/>
  <c r="V280" i="1"/>
  <c r="W280" i="1"/>
  <c r="X280" i="1"/>
  <c r="S281" i="1"/>
  <c r="T281" i="1"/>
  <c r="U281" i="1"/>
  <c r="V281" i="1"/>
  <c r="W281" i="1"/>
  <c r="X281" i="1"/>
  <c r="S282" i="1"/>
  <c r="T282" i="1"/>
  <c r="U282" i="1"/>
  <c r="V282" i="1"/>
  <c r="W282" i="1"/>
  <c r="X282" i="1"/>
  <c r="S283" i="1"/>
  <c r="T283" i="1"/>
  <c r="U283" i="1"/>
  <c r="V283" i="1"/>
  <c r="W283" i="1"/>
  <c r="X283" i="1"/>
  <c r="S284" i="1"/>
  <c r="T284" i="1"/>
  <c r="U284" i="1"/>
  <c r="V284" i="1"/>
  <c r="W284" i="1"/>
  <c r="X284" i="1"/>
  <c r="S285" i="1"/>
  <c r="T285" i="1"/>
  <c r="U285" i="1"/>
  <c r="V285" i="1"/>
  <c r="W285" i="1"/>
  <c r="X285" i="1"/>
  <c r="S286" i="1"/>
  <c r="T286" i="1"/>
  <c r="U286" i="1"/>
  <c r="V286" i="1"/>
  <c r="W286" i="1"/>
  <c r="X286" i="1"/>
  <c r="S287" i="1"/>
  <c r="T287" i="1"/>
  <c r="U287" i="1"/>
  <c r="V287" i="1"/>
  <c r="W287" i="1"/>
  <c r="X287" i="1"/>
  <c r="S288" i="1"/>
  <c r="T288" i="1"/>
  <c r="U288" i="1"/>
  <c r="V288" i="1"/>
  <c r="W288" i="1"/>
  <c r="X288" i="1"/>
  <c r="S289" i="1"/>
  <c r="T289" i="1"/>
  <c r="U289" i="1"/>
  <c r="V289" i="1"/>
  <c r="W289" i="1"/>
  <c r="X289" i="1"/>
  <c r="S290" i="1"/>
  <c r="T290" i="1"/>
  <c r="U290" i="1"/>
  <c r="V290" i="1"/>
  <c r="W290" i="1"/>
  <c r="X290" i="1"/>
  <c r="S291" i="1"/>
  <c r="T291" i="1"/>
  <c r="U291" i="1"/>
  <c r="V291" i="1"/>
  <c r="W291" i="1"/>
  <c r="X291" i="1"/>
  <c r="S292" i="1"/>
  <c r="T292" i="1"/>
  <c r="U292" i="1"/>
  <c r="V292" i="1"/>
  <c r="W292" i="1"/>
  <c r="X292" i="1"/>
  <c r="S293" i="1"/>
  <c r="T293" i="1"/>
  <c r="U293" i="1"/>
  <c r="V293" i="1"/>
  <c r="W293" i="1"/>
  <c r="X293" i="1"/>
  <c r="S294" i="1"/>
  <c r="T294" i="1"/>
  <c r="U294" i="1"/>
  <c r="V294" i="1"/>
  <c r="W294" i="1"/>
  <c r="X294" i="1"/>
  <c r="S295" i="1"/>
  <c r="T295" i="1"/>
  <c r="U295" i="1"/>
  <c r="V295" i="1"/>
  <c r="W295" i="1"/>
  <c r="X295" i="1"/>
  <c r="S296" i="1"/>
  <c r="T296" i="1"/>
  <c r="U296" i="1"/>
  <c r="V296" i="1"/>
  <c r="W296" i="1"/>
  <c r="X296" i="1"/>
  <c r="S297" i="1"/>
  <c r="T297" i="1"/>
  <c r="U297" i="1"/>
  <c r="V297" i="1"/>
  <c r="W297" i="1"/>
  <c r="X297" i="1"/>
  <c r="S298" i="1"/>
  <c r="T298" i="1"/>
  <c r="U298" i="1"/>
  <c r="V298" i="1"/>
  <c r="W298" i="1"/>
  <c r="X298" i="1"/>
  <c r="S299" i="1"/>
  <c r="T299" i="1"/>
  <c r="U299" i="1"/>
  <c r="V299" i="1"/>
  <c r="W299" i="1"/>
  <c r="X299" i="1"/>
  <c r="S300" i="1"/>
  <c r="T300" i="1"/>
  <c r="U300" i="1"/>
  <c r="V300" i="1"/>
  <c r="W300" i="1"/>
  <c r="X300" i="1"/>
  <c r="S301" i="1"/>
  <c r="T301" i="1"/>
  <c r="U301" i="1"/>
  <c r="V301" i="1"/>
  <c r="W301" i="1"/>
  <c r="X301" i="1"/>
  <c r="S302" i="1"/>
  <c r="T302" i="1"/>
  <c r="U302" i="1"/>
  <c r="V302" i="1"/>
  <c r="W302" i="1"/>
  <c r="X302" i="1"/>
  <c r="S303" i="1"/>
  <c r="T303" i="1"/>
  <c r="U303" i="1"/>
  <c r="V303" i="1"/>
  <c r="W303" i="1"/>
  <c r="X303" i="1"/>
  <c r="S304" i="1"/>
  <c r="T304" i="1"/>
  <c r="U304" i="1"/>
  <c r="V304" i="1"/>
  <c r="W304" i="1"/>
  <c r="X304" i="1"/>
  <c r="S305" i="1"/>
  <c r="T305" i="1"/>
  <c r="U305" i="1"/>
  <c r="V305" i="1"/>
  <c r="W305" i="1"/>
  <c r="X305" i="1"/>
  <c r="S306" i="1"/>
  <c r="T306" i="1"/>
  <c r="U306" i="1"/>
  <c r="V306" i="1"/>
  <c r="W306" i="1"/>
  <c r="X306" i="1"/>
  <c r="S307" i="1"/>
  <c r="T307" i="1"/>
  <c r="U307" i="1"/>
  <c r="V307" i="1"/>
  <c r="W307" i="1"/>
  <c r="X307" i="1"/>
  <c r="S308" i="1"/>
  <c r="T308" i="1"/>
  <c r="U308" i="1"/>
  <c r="V308" i="1"/>
  <c r="W308" i="1"/>
  <c r="X308" i="1"/>
  <c r="S309" i="1"/>
  <c r="T309" i="1"/>
  <c r="U309" i="1"/>
  <c r="V309" i="1"/>
  <c r="W309" i="1"/>
  <c r="X309" i="1"/>
  <c r="S310" i="1"/>
  <c r="T310" i="1"/>
  <c r="U310" i="1"/>
  <c r="V310" i="1"/>
  <c r="W310" i="1"/>
  <c r="X310" i="1"/>
  <c r="S311" i="1"/>
  <c r="T311" i="1"/>
  <c r="U311" i="1"/>
  <c r="V311" i="1"/>
  <c r="W311" i="1"/>
  <c r="X311" i="1"/>
  <c r="S312" i="1"/>
  <c r="T312" i="1"/>
  <c r="U312" i="1"/>
  <c r="V312" i="1"/>
  <c r="W312" i="1"/>
  <c r="X312" i="1"/>
  <c r="S313" i="1"/>
  <c r="E313" i="1" s="1"/>
  <c r="T313" i="1"/>
  <c r="U313" i="1"/>
  <c r="V313" i="1"/>
  <c r="W313" i="1"/>
  <c r="X313" i="1"/>
  <c r="S314" i="1"/>
  <c r="E314" i="1" s="1"/>
  <c r="T314" i="1"/>
  <c r="U314" i="1"/>
  <c r="V314" i="1"/>
  <c r="W314" i="1"/>
  <c r="X314" i="1"/>
  <c r="S315" i="1"/>
  <c r="T315" i="1"/>
  <c r="U315" i="1"/>
  <c r="V315" i="1"/>
  <c r="W315" i="1"/>
  <c r="X315" i="1"/>
  <c r="S316" i="1"/>
  <c r="T316" i="1"/>
  <c r="U316" i="1"/>
  <c r="V316" i="1"/>
  <c r="W316" i="1"/>
  <c r="X316" i="1"/>
  <c r="S317" i="1"/>
  <c r="T317" i="1"/>
  <c r="U317" i="1"/>
  <c r="V317" i="1"/>
  <c r="W317" i="1"/>
  <c r="X317" i="1"/>
  <c r="S318" i="1"/>
  <c r="T318" i="1"/>
  <c r="U318" i="1"/>
  <c r="V318" i="1"/>
  <c r="W318" i="1"/>
  <c r="X318" i="1"/>
  <c r="S319" i="1"/>
  <c r="T319" i="1"/>
  <c r="U319" i="1"/>
  <c r="V319" i="1"/>
  <c r="W319" i="1"/>
  <c r="X319" i="1"/>
  <c r="S320" i="1"/>
  <c r="T320" i="1"/>
  <c r="U320" i="1"/>
  <c r="V320" i="1"/>
  <c r="W320" i="1"/>
  <c r="X320" i="1"/>
  <c r="S321" i="1"/>
  <c r="T321" i="1"/>
  <c r="U321" i="1"/>
  <c r="V321" i="1"/>
  <c r="W321" i="1"/>
  <c r="X321" i="1"/>
  <c r="S322" i="1"/>
  <c r="T322" i="1"/>
  <c r="U322" i="1"/>
  <c r="V322" i="1"/>
  <c r="W322" i="1"/>
  <c r="X322" i="1"/>
  <c r="S323" i="1"/>
  <c r="T323" i="1"/>
  <c r="U323" i="1"/>
  <c r="V323" i="1"/>
  <c r="W323" i="1"/>
  <c r="X323" i="1"/>
  <c r="S324" i="1"/>
  <c r="T324" i="1"/>
  <c r="U324" i="1"/>
  <c r="V324" i="1"/>
  <c r="W324" i="1"/>
  <c r="X324" i="1"/>
  <c r="S325" i="1"/>
  <c r="T325" i="1"/>
  <c r="U325" i="1"/>
  <c r="V325" i="1"/>
  <c r="W325" i="1"/>
  <c r="X325" i="1"/>
  <c r="S326" i="1"/>
  <c r="T326" i="1"/>
  <c r="U326" i="1"/>
  <c r="V326" i="1"/>
  <c r="W326" i="1"/>
  <c r="X326" i="1"/>
  <c r="S327" i="1"/>
  <c r="T327" i="1"/>
  <c r="U327" i="1"/>
  <c r="V327" i="1"/>
  <c r="W327" i="1"/>
  <c r="X327" i="1"/>
  <c r="S328" i="1"/>
  <c r="T328" i="1"/>
  <c r="U328" i="1"/>
  <c r="V328" i="1"/>
  <c r="W328" i="1"/>
  <c r="X328" i="1"/>
  <c r="S329" i="1"/>
  <c r="T329" i="1"/>
  <c r="U329" i="1"/>
  <c r="V329" i="1"/>
  <c r="W329" i="1"/>
  <c r="X329" i="1"/>
  <c r="S330" i="1"/>
  <c r="T330" i="1"/>
  <c r="U330" i="1"/>
  <c r="V330" i="1"/>
  <c r="W330" i="1"/>
  <c r="X330" i="1"/>
  <c r="S331" i="1"/>
  <c r="T331" i="1"/>
  <c r="U331" i="1"/>
  <c r="V331" i="1"/>
  <c r="W331" i="1"/>
  <c r="X331" i="1"/>
  <c r="S332" i="1"/>
  <c r="T332" i="1"/>
  <c r="U332" i="1"/>
  <c r="V332" i="1"/>
  <c r="W332" i="1"/>
  <c r="X332" i="1"/>
  <c r="S333" i="1"/>
  <c r="T333" i="1"/>
  <c r="U333" i="1"/>
  <c r="V333" i="1"/>
  <c r="W333" i="1"/>
  <c r="X333" i="1"/>
  <c r="S334" i="1"/>
  <c r="T334" i="1"/>
  <c r="U334" i="1"/>
  <c r="V334" i="1"/>
  <c r="W334" i="1"/>
  <c r="X334" i="1"/>
  <c r="S335" i="1"/>
  <c r="T335" i="1"/>
  <c r="U335" i="1"/>
  <c r="V335" i="1"/>
  <c r="W335" i="1"/>
  <c r="X335" i="1"/>
  <c r="S336" i="1"/>
  <c r="T336" i="1"/>
  <c r="U336" i="1"/>
  <c r="V336" i="1"/>
  <c r="W336" i="1"/>
  <c r="X336" i="1"/>
  <c r="S337" i="1"/>
  <c r="T337" i="1"/>
  <c r="U337" i="1"/>
  <c r="V337" i="1"/>
  <c r="W337" i="1"/>
  <c r="X337" i="1"/>
  <c r="S338" i="1"/>
  <c r="T338" i="1"/>
  <c r="U338" i="1"/>
  <c r="V338" i="1"/>
  <c r="W338" i="1"/>
  <c r="X338" i="1"/>
  <c r="S339" i="1"/>
  <c r="T339" i="1"/>
  <c r="U339" i="1"/>
  <c r="V339" i="1"/>
  <c r="W339" i="1"/>
  <c r="X339" i="1"/>
  <c r="S340" i="1"/>
  <c r="T340" i="1"/>
  <c r="U340" i="1"/>
  <c r="V340" i="1"/>
  <c r="W340" i="1"/>
  <c r="X340" i="1"/>
  <c r="S341" i="1"/>
  <c r="T341" i="1"/>
  <c r="U341" i="1"/>
  <c r="V341" i="1"/>
  <c r="W341" i="1"/>
  <c r="X341" i="1"/>
  <c r="S342" i="1"/>
  <c r="T342" i="1"/>
  <c r="U342" i="1"/>
  <c r="V342" i="1"/>
  <c r="W342" i="1"/>
  <c r="X342" i="1"/>
  <c r="S343" i="1"/>
  <c r="T343" i="1"/>
  <c r="U343" i="1"/>
  <c r="V343" i="1"/>
  <c r="W343" i="1"/>
  <c r="X343" i="1"/>
  <c r="T2" i="1"/>
  <c r="U2" i="1"/>
  <c r="V2" i="1"/>
  <c r="W2" i="1"/>
  <c r="X2" i="1"/>
  <c r="S2" i="1"/>
  <c r="E2" i="1" l="1"/>
</calcChain>
</file>

<file path=xl/sharedStrings.xml><?xml version="1.0" encoding="utf-8"?>
<sst xmlns="http://schemas.openxmlformats.org/spreadsheetml/2006/main" count="2508" uniqueCount="367">
  <si>
    <t>STUDY</t>
  </si>
  <si>
    <t>Animal_ID</t>
  </si>
  <si>
    <t>Lab_ID</t>
  </si>
  <si>
    <t>TP_g_Dl</t>
  </si>
  <si>
    <t>A_G_RATIO</t>
  </si>
  <si>
    <t>GROUP</t>
  </si>
  <si>
    <t>SPE_GEL_DATE_NO</t>
  </si>
  <si>
    <t>WELL</t>
  </si>
  <si>
    <t>BLOOD_SAMPLING_DATE</t>
  </si>
  <si>
    <t>PATHOGEN</t>
  </si>
  <si>
    <t>Timepoint</t>
  </si>
  <si>
    <t>SAMPLING_ROUND</t>
  </si>
  <si>
    <t>PRE_ALB_RAW</t>
  </si>
  <si>
    <t>ALB_RAW</t>
  </si>
  <si>
    <t>ALPHA1_RAW</t>
  </si>
  <si>
    <t>ALPHA2_RAW</t>
  </si>
  <si>
    <t>BETA_RAW</t>
  </si>
  <si>
    <t>GAMMA_RAW</t>
  </si>
  <si>
    <t>PRE_ALB</t>
  </si>
  <si>
    <t>ALB</t>
  </si>
  <si>
    <t>ALPHA1</t>
  </si>
  <si>
    <t>ALPHA2</t>
  </si>
  <si>
    <t>BETA</t>
  </si>
  <si>
    <t>GAMMA</t>
  </si>
  <si>
    <t>Long_term_study</t>
  </si>
  <si>
    <t>3426</t>
  </si>
  <si>
    <t>asp1_wk5</t>
  </si>
  <si>
    <t>5M</t>
  </si>
  <si>
    <t>2023-08-10 gel 01</t>
  </si>
  <si>
    <t>Aspergillus_fumigatus</t>
  </si>
  <si>
    <t>wk5</t>
  </si>
  <si>
    <t>Week_05</t>
  </si>
  <si>
    <t>3427</t>
  </si>
  <si>
    <t>asp2_wk5</t>
  </si>
  <si>
    <t>3428</t>
  </si>
  <si>
    <t>asp3_wk5</t>
  </si>
  <si>
    <t>3430</t>
  </si>
  <si>
    <t>asp4_wk5</t>
  </si>
  <si>
    <t>3431</t>
  </si>
  <si>
    <t>asp5_wk5</t>
  </si>
  <si>
    <t>3432</t>
  </si>
  <si>
    <t>asp6_wk5</t>
  </si>
  <si>
    <t>3433</t>
  </si>
  <si>
    <t>asp7_wk5</t>
  </si>
  <si>
    <t>3435</t>
  </si>
  <si>
    <t>asp8_wk5</t>
  </si>
  <si>
    <t>3436</t>
  </si>
  <si>
    <t>3437</t>
  </si>
  <si>
    <t>asp9_wk5</t>
  </si>
  <si>
    <t>3438</t>
  </si>
  <si>
    <t>2023-08-10 gel 02</t>
  </si>
  <si>
    <t>3440</t>
  </si>
  <si>
    <t>3441</t>
  </si>
  <si>
    <t>asp10_wk5</t>
  </si>
  <si>
    <t>3442</t>
  </si>
  <si>
    <t>3443</t>
  </si>
  <si>
    <t>asp11_wk5</t>
  </si>
  <si>
    <t>3445</t>
  </si>
  <si>
    <t>3446</t>
  </si>
  <si>
    <t>3448</t>
  </si>
  <si>
    <t>asp12_wk5</t>
  </si>
  <si>
    <t>3449</t>
  </si>
  <si>
    <t>3450</t>
  </si>
  <si>
    <t>3451</t>
  </si>
  <si>
    <t>2023-08-10 gel 03</t>
  </si>
  <si>
    <t>3452</t>
  </si>
  <si>
    <t>3455</t>
  </si>
  <si>
    <t>3456</t>
  </si>
  <si>
    <t>3457</t>
  </si>
  <si>
    <t>3458</t>
  </si>
  <si>
    <t>0301</t>
  </si>
  <si>
    <t>ctrl1_wk5</t>
  </si>
  <si>
    <t>CTRL</t>
  </si>
  <si>
    <t>0302</t>
  </si>
  <si>
    <t>ctrl2_wk5</t>
  </si>
  <si>
    <t>0303</t>
  </si>
  <si>
    <t>0304</t>
  </si>
  <si>
    <t>0305</t>
  </si>
  <si>
    <t>2023-08-10 gel 04</t>
  </si>
  <si>
    <t>0306</t>
  </si>
  <si>
    <t>0307</t>
  </si>
  <si>
    <t>0308</t>
  </si>
  <si>
    <t>ctrl3_wk5</t>
  </si>
  <si>
    <t>0309</t>
  </si>
  <si>
    <t>ctrl4_wk5</t>
  </si>
  <si>
    <t>0311</t>
  </si>
  <si>
    <t>0312</t>
  </si>
  <si>
    <t>0313</t>
  </si>
  <si>
    <t>0314</t>
  </si>
  <si>
    <t>ctrl5_wk5</t>
  </si>
  <si>
    <t>0316</t>
  </si>
  <si>
    <t>ctrl6_wk5</t>
  </si>
  <si>
    <t>2023-08-11 gel 01</t>
  </si>
  <si>
    <t>0317</t>
  </si>
  <si>
    <t>0318</t>
  </si>
  <si>
    <t>ctrl7_wk5</t>
  </si>
  <si>
    <t>0319</t>
  </si>
  <si>
    <t>ctrl8_wk5</t>
  </si>
  <si>
    <t>0320</t>
  </si>
  <si>
    <t>0321</t>
  </si>
  <si>
    <t>ctrl9_wk5</t>
  </si>
  <si>
    <t>0322</t>
  </si>
  <si>
    <t>ctrl10_wk5</t>
  </si>
  <si>
    <t>0323</t>
  </si>
  <si>
    <t>ctrl11_wk5</t>
  </si>
  <si>
    <t>0325</t>
  </si>
  <si>
    <t>ctrl12_wk5</t>
  </si>
  <si>
    <t>0326</t>
  </si>
  <si>
    <t>2023-08-11 gel 02</t>
  </si>
  <si>
    <t>0327</t>
  </si>
  <si>
    <t>0328</t>
  </si>
  <si>
    <t>0329</t>
  </si>
  <si>
    <t>0330</t>
  </si>
  <si>
    <t>0331</t>
  </si>
  <si>
    <t>0332</t>
  </si>
  <si>
    <t>0333</t>
  </si>
  <si>
    <t>asp1_wk4</t>
  </si>
  <si>
    <t>2023-08-11 gel 03</t>
  </si>
  <si>
    <t>wk4</t>
  </si>
  <si>
    <t>Week_04</t>
  </si>
  <si>
    <t>asp2_wk4</t>
  </si>
  <si>
    <t>asp3_wk4</t>
  </si>
  <si>
    <t>asp4_wk4</t>
  </si>
  <si>
    <t>asp5_wk4</t>
  </si>
  <si>
    <t>asp6_wk4</t>
  </si>
  <si>
    <t>2023-08-11 gel 04</t>
  </si>
  <si>
    <t>asp7_wk4</t>
  </si>
  <si>
    <t>asp8_wk4</t>
  </si>
  <si>
    <t>asp9_wk4</t>
  </si>
  <si>
    <t>asp10_wk4</t>
  </si>
  <si>
    <t>asp11_wk4</t>
  </si>
  <si>
    <t>2023-08-24 gel 01</t>
  </si>
  <si>
    <t>asp12_wk4</t>
  </si>
  <si>
    <t>ctrl1_wk4</t>
  </si>
  <si>
    <t>2023-08-24 gel 02</t>
  </si>
  <si>
    <t>ctrl2_wk4</t>
  </si>
  <si>
    <t>ctrl3_wk4</t>
  </si>
  <si>
    <t>ctrl4_wk4</t>
  </si>
  <si>
    <t>2023-08-24 gel 03</t>
  </si>
  <si>
    <t>ctrl5_wk4</t>
  </si>
  <si>
    <t>ctrl6_wk4</t>
  </si>
  <si>
    <t>ctrl7_wk4</t>
  </si>
  <si>
    <t>ctrl8_wk4</t>
  </si>
  <si>
    <t>ctrl9_wk4</t>
  </si>
  <si>
    <t>ctrl10_wk4</t>
  </si>
  <si>
    <t>ctrl11_wk4</t>
  </si>
  <si>
    <t>2023-08-24 gel 04</t>
  </si>
  <si>
    <t>ctrl12_wk4</t>
  </si>
  <si>
    <t>2023-08-25 gel 01</t>
  </si>
  <si>
    <t>3459</t>
  </si>
  <si>
    <t>ctrl1_wk2</t>
  </si>
  <si>
    <t>wk2</t>
  </si>
  <si>
    <t>Week_02</t>
  </si>
  <si>
    <t>ctrl2_wk2</t>
  </si>
  <si>
    <t>ctrl7_wk2</t>
  </si>
  <si>
    <t>ctrl3_wk2</t>
  </si>
  <si>
    <t>2023-08-25 gel 02</t>
  </si>
  <si>
    <t>ctrl4_wk2</t>
  </si>
  <si>
    <t>ctrl5_wk2</t>
  </si>
  <si>
    <t>0315</t>
  </si>
  <si>
    <t>ctrl6_wk2</t>
  </si>
  <si>
    <t>ctrl8_wk2</t>
  </si>
  <si>
    <t>2023-08-25 gel 03</t>
  </si>
  <si>
    <t>ctrl9_wk2</t>
  </si>
  <si>
    <t>ctrl10_wk2</t>
  </si>
  <si>
    <t>ctrl11_wk2</t>
  </si>
  <si>
    <t>ctrl12_wk2</t>
  </si>
  <si>
    <t>asp1_wk2</t>
  </si>
  <si>
    <t>2023-08-25 gel 04</t>
  </si>
  <si>
    <t>asp2_wk2</t>
  </si>
  <si>
    <t>asp3_wk2</t>
  </si>
  <si>
    <t>asp4_wk2</t>
  </si>
  <si>
    <t>asp5_wk2</t>
  </si>
  <si>
    <t>asp6_wk2</t>
  </si>
  <si>
    <t>asp7_wk2</t>
  </si>
  <si>
    <t>2023-08-29 gel 01</t>
  </si>
  <si>
    <t>3434</t>
  </si>
  <si>
    <t>asp8_wk2</t>
  </si>
  <si>
    <t>asp9_wk2</t>
  </si>
  <si>
    <t>asp10_wk2</t>
  </si>
  <si>
    <t>asp11_wk2</t>
  </si>
  <si>
    <t>3444</t>
  </si>
  <si>
    <t>2023-08-29 gel 02</t>
  </si>
  <si>
    <t>asp12_wk2</t>
  </si>
  <si>
    <t>Pilot_study</t>
  </si>
  <si>
    <t>Serum_6_egg</t>
  </si>
  <si>
    <t>EGG</t>
  </si>
  <si>
    <t>07.07.2023 gel1</t>
  </si>
  <si>
    <t>Aspergillus fumigatus</t>
  </si>
  <si>
    <t>Pre-trial</t>
  </si>
  <si>
    <t>Serum_5_egg</t>
  </si>
  <si>
    <t>4995</t>
  </si>
  <si>
    <t>50M</t>
  </si>
  <si>
    <t>wk1</t>
  </si>
  <si>
    <t>Week_01</t>
  </si>
  <si>
    <t>4994</t>
  </si>
  <si>
    <t>4990</t>
  </si>
  <si>
    <t>4983</t>
  </si>
  <si>
    <t>4475</t>
  </si>
  <si>
    <t>ctrl10_pilot</t>
  </si>
  <si>
    <t>wk3</t>
  </si>
  <si>
    <t>Week_03</t>
  </si>
  <si>
    <t>4474</t>
  </si>
  <si>
    <t>4175</t>
  </si>
  <si>
    <t>4473</t>
  </si>
  <si>
    <t>2023-05-08 gel1</t>
  </si>
  <si>
    <t>4472</t>
  </si>
  <si>
    <t>4471</t>
  </si>
  <si>
    <t>4469</t>
  </si>
  <si>
    <t>4468</t>
  </si>
  <si>
    <t>4467</t>
  </si>
  <si>
    <t>4466</t>
  </si>
  <si>
    <t>4465</t>
  </si>
  <si>
    <t>4464</t>
  </si>
  <si>
    <t>4463</t>
  </si>
  <si>
    <t>4989</t>
  </si>
  <si>
    <t>2023-05-08 gel2</t>
  </si>
  <si>
    <t>4988</t>
  </si>
  <si>
    <t>4986</t>
  </si>
  <si>
    <t>4985</t>
  </si>
  <si>
    <t>4984</t>
  </si>
  <si>
    <t>4982</t>
  </si>
  <si>
    <t>4981</t>
  </si>
  <si>
    <t>4980</t>
  </si>
  <si>
    <t>4925</t>
  </si>
  <si>
    <t>4924</t>
  </si>
  <si>
    <t>4979</t>
  </si>
  <si>
    <t>2023-05-08 gel3</t>
  </si>
  <si>
    <t>4978</t>
  </si>
  <si>
    <t>4977</t>
  </si>
  <si>
    <t>4976</t>
  </si>
  <si>
    <t>4974</t>
  </si>
  <si>
    <t>4971</t>
  </si>
  <si>
    <t>50K</t>
  </si>
  <si>
    <t>4969</t>
  </si>
  <si>
    <t>4967</t>
  </si>
  <si>
    <t>4961</t>
  </si>
  <si>
    <t>4940</t>
  </si>
  <si>
    <t>0.5M</t>
  </si>
  <si>
    <t>2023-05-08 gel4</t>
  </si>
  <si>
    <t>4968</t>
  </si>
  <si>
    <t>4966</t>
  </si>
  <si>
    <t>4965</t>
  </si>
  <si>
    <t>4964</t>
  </si>
  <si>
    <t>4963</t>
  </si>
  <si>
    <t>4962</t>
  </si>
  <si>
    <t>2023-05-16 gel1</t>
  </si>
  <si>
    <t>ctrl9_pilot</t>
  </si>
  <si>
    <t>ctrl8_pilot</t>
  </si>
  <si>
    <t>ctrl7_pilot</t>
  </si>
  <si>
    <t>ctrl6_pilot</t>
  </si>
  <si>
    <t>ctrl5_pilot</t>
  </si>
  <si>
    <t>ctrl4_pilot</t>
  </si>
  <si>
    <t>ctrl3_pilot</t>
  </si>
  <si>
    <t>ctrl2_pilot</t>
  </si>
  <si>
    <t>ctrl1_pilot</t>
  </si>
  <si>
    <t>asp10_pilot</t>
  </si>
  <si>
    <t>2023-05-16 gel2</t>
  </si>
  <si>
    <t>asp9_pilot</t>
  </si>
  <si>
    <t>asp8_pilot</t>
  </si>
  <si>
    <t>asp7_pilot</t>
  </si>
  <si>
    <t>asp6_pilot</t>
  </si>
  <si>
    <t>asp5_pilot</t>
  </si>
  <si>
    <t>asp4_pilot</t>
  </si>
  <si>
    <t>2023-05-16 gel3</t>
  </si>
  <si>
    <t>asp3_pilot</t>
  </si>
  <si>
    <t>4973</t>
  </si>
  <si>
    <t>asp2_pilot</t>
  </si>
  <si>
    <t>asp1_pilot</t>
  </si>
  <si>
    <t>2023-05-16 gel4</t>
  </si>
  <si>
    <t>4958</t>
  </si>
  <si>
    <t>4957</t>
  </si>
  <si>
    <t>4955</t>
  </si>
  <si>
    <t>4954</t>
  </si>
  <si>
    <t>4950</t>
  </si>
  <si>
    <t>2023-08-11 gel2</t>
  </si>
  <si>
    <t>4949</t>
  </si>
  <si>
    <t>4948</t>
  </si>
  <si>
    <t>4947</t>
  </si>
  <si>
    <t>4946</t>
  </si>
  <si>
    <t>2023-08-11 gel3</t>
  </si>
  <si>
    <t>4945</t>
  </si>
  <si>
    <t>4944</t>
  </si>
  <si>
    <t>4942</t>
  </si>
  <si>
    <t>2023-08-17 gel 01</t>
  </si>
  <si>
    <t>2023-08-17 gel 02</t>
  </si>
  <si>
    <t>4470</t>
  </si>
  <si>
    <t>2023-08-17 gel 03</t>
  </si>
  <si>
    <t>4953</t>
  </si>
  <si>
    <t>2023-08-17 gel 04</t>
  </si>
  <si>
    <t>2024-05-31 gel 03</t>
  </si>
  <si>
    <t>Specificity_cohort</t>
  </si>
  <si>
    <t>G0_02</t>
  </si>
  <si>
    <t>galli_ctrl1</t>
  </si>
  <si>
    <t>SPEC_Galli</t>
  </si>
  <si>
    <t>2024-05-31 gel 01</t>
  </si>
  <si>
    <t>Gallibacterium_anatis</t>
  </si>
  <si>
    <t>Control</t>
  </si>
  <si>
    <t>G0_03</t>
  </si>
  <si>
    <t>galli_ctrl2</t>
  </si>
  <si>
    <t>G0_08</t>
  </si>
  <si>
    <t>galli_ctrl3</t>
  </si>
  <si>
    <t>G0_12</t>
  </si>
  <si>
    <t>galli_ctrl4</t>
  </si>
  <si>
    <t>G0_15</t>
  </si>
  <si>
    <t>galli_ctrl5</t>
  </si>
  <si>
    <t>G0_17</t>
  </si>
  <si>
    <t>galli_ctrl6</t>
  </si>
  <si>
    <t>G1_02</t>
  </si>
  <si>
    <t>galli_inft1</t>
  </si>
  <si>
    <t>Infected</t>
  </si>
  <si>
    <t>G1_03</t>
  </si>
  <si>
    <t>galli_inft2</t>
  </si>
  <si>
    <t>G1_08</t>
  </si>
  <si>
    <t>galli_inft3</t>
  </si>
  <si>
    <t>G1_12</t>
  </si>
  <si>
    <t>galli_inft4</t>
  </si>
  <si>
    <t>2024-05-31 gel 02</t>
  </si>
  <si>
    <t>G1_15</t>
  </si>
  <si>
    <t>galli_inft5</t>
  </si>
  <si>
    <t>G1_17</t>
  </si>
  <si>
    <t>galli_inft6</t>
  </si>
  <si>
    <t>E0_42</t>
  </si>
  <si>
    <t>ecoli_ctrl1</t>
  </si>
  <si>
    <t>SPEC_E_coli</t>
  </si>
  <si>
    <t>Escherichia_coli</t>
  </si>
  <si>
    <t>E0_43</t>
  </si>
  <si>
    <t>ecoli_ctrl2</t>
  </si>
  <si>
    <t>E0_47</t>
  </si>
  <si>
    <t>ecoli_ctrl3</t>
  </si>
  <si>
    <t>E0_49</t>
  </si>
  <si>
    <t>ecoli_ctrl4</t>
  </si>
  <si>
    <t>E0_50</t>
  </si>
  <si>
    <t>ecoli_ctrl5</t>
  </si>
  <si>
    <t>E0_51</t>
  </si>
  <si>
    <t>ecoli_ctrl6</t>
  </si>
  <si>
    <t>E2_42</t>
  </si>
  <si>
    <t>ecoli_inft1</t>
  </si>
  <si>
    <t>E2_43</t>
  </si>
  <si>
    <t>ecoli_inft2</t>
  </si>
  <si>
    <t>E2_47</t>
  </si>
  <si>
    <t>ecoli_inft3</t>
  </si>
  <si>
    <t>E2_49</t>
  </si>
  <si>
    <t>ecoli_inft4</t>
  </si>
  <si>
    <t>E2_50</t>
  </si>
  <si>
    <t>ecoli_inft5</t>
  </si>
  <si>
    <t>E2_51</t>
  </si>
  <si>
    <t>ecoli_inft6</t>
  </si>
  <si>
    <t>Real_world_samples</t>
  </si>
  <si>
    <t>002844</t>
  </si>
  <si>
    <t>zoo-002844</t>
  </si>
  <si>
    <t>ZOO</t>
  </si>
  <si>
    <t>Healthy</t>
  </si>
  <si>
    <t>Suspected_negative</t>
  </si>
  <si>
    <t>003945</t>
  </si>
  <si>
    <t>zoo-003945</t>
  </si>
  <si>
    <t>019289</t>
  </si>
  <si>
    <t>zoo-019289</t>
  </si>
  <si>
    <t>115333</t>
  </si>
  <si>
    <t>Clinical_samples</t>
  </si>
  <si>
    <t>031920</t>
  </si>
  <si>
    <t>Lab-20</t>
  </si>
  <si>
    <t>Laboklin</t>
  </si>
  <si>
    <t>Suspected_positive</t>
  </si>
  <si>
    <t>Serum_1_egg</t>
  </si>
  <si>
    <t>Serum_2_egg</t>
  </si>
  <si>
    <t>02-05-2023 gel 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\-mm\-dd\ hh:mm:ss\ \U\T\C"/>
    <numFmt numFmtId="168" formatCode="0.0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164" fontId="0" fillId="0" borderId="0" xfId="0" applyNumberFormat="1"/>
    <xf numFmtId="2" fontId="0" fillId="0" borderId="0" xfId="0" applyNumberFormat="1"/>
    <xf numFmtId="168" fontId="2" fillId="0" borderId="0" xfId="0" applyNumberFormat="1" applyFont="1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43"/>
  <sheetViews>
    <sheetView tabSelected="1" workbookViewId="0">
      <selection activeCell="F23" sqref="F23"/>
    </sheetView>
  </sheetViews>
  <sheetFormatPr defaultColWidth="8.85546875" defaultRowHeight="15" x14ac:dyDescent="0.25"/>
  <cols>
    <col min="1" max="1" width="19.5703125" bestFit="1" customWidth="1"/>
    <col min="5" max="5" width="12.7109375" bestFit="1" customWidth="1"/>
    <col min="7" max="7" width="18.140625" bestFit="1" customWidth="1"/>
    <col min="9" max="9" width="26.42578125" style="2" customWidth="1"/>
    <col min="12" max="12" width="19.140625" bestFit="1" customWidth="1"/>
    <col min="13" max="13" width="14.140625" bestFit="1" customWidth="1"/>
    <col min="14" max="14" width="11" bestFit="1" customWidth="1"/>
  </cols>
  <sheetData>
    <row r="1" spans="1:24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spans="1:24" x14ac:dyDescent="0.25">
      <c r="A2" t="s">
        <v>24</v>
      </c>
      <c r="B2" t="s">
        <v>25</v>
      </c>
      <c r="C2" t="s">
        <v>26</v>
      </c>
      <c r="D2">
        <v>0.8</v>
      </c>
      <c r="E2" s="3">
        <f>SUM(S2:T2)/SUM(U2:X2)</f>
        <v>1.834588346885955</v>
      </c>
      <c r="F2" t="s">
        <v>27</v>
      </c>
      <c r="G2" t="s">
        <v>28</v>
      </c>
      <c r="H2">
        <v>1</v>
      </c>
      <c r="I2" s="2">
        <v>45105</v>
      </c>
      <c r="J2" t="s">
        <v>29</v>
      </c>
      <c r="K2" t="s">
        <v>30</v>
      </c>
      <c r="L2" t="s">
        <v>31</v>
      </c>
      <c r="M2">
        <v>317.36399999999998</v>
      </c>
      <c r="N2">
        <v>16683.702000000001</v>
      </c>
      <c r="O2">
        <v>4277.2049999999999</v>
      </c>
      <c r="P2">
        <v>856.899</v>
      </c>
      <c r="Q2">
        <v>1382.556</v>
      </c>
      <c r="R2">
        <v>2750.3049999999998</v>
      </c>
      <c r="S2" s="4">
        <f>M2*SUM($D2/SUM($M2:$R2))</f>
        <v>9.6654065925230546E-3</v>
      </c>
      <c r="T2" s="4">
        <f t="shared" ref="T2:X2" si="0">N2*SUM($D2/SUM($M2:$R2))</f>
        <v>0.50810666395208692</v>
      </c>
      <c r="U2" s="4">
        <f t="shared" si="0"/>
        <v>0.13026343695117459</v>
      </c>
      <c r="V2" s="4">
        <f t="shared" si="0"/>
        <v>2.6097091175200759E-2</v>
      </c>
      <c r="W2" s="4">
        <f t="shared" si="0"/>
        <v>4.2106117508388809E-2</v>
      </c>
      <c r="X2" s="4">
        <f t="shared" si="0"/>
        <v>8.3761283820625906E-2</v>
      </c>
    </row>
    <row r="3" spans="1:24" x14ac:dyDescent="0.25">
      <c r="A3" t="s">
        <v>24</v>
      </c>
      <c r="B3" t="s">
        <v>32</v>
      </c>
      <c r="C3" t="s">
        <v>33</v>
      </c>
      <c r="D3">
        <v>1</v>
      </c>
      <c r="E3" s="3">
        <f t="shared" ref="E3:E66" si="1">SUM(S3:T3)/SUM(U3:X3)</f>
        <v>1.9675226341797325</v>
      </c>
      <c r="F3" t="s">
        <v>27</v>
      </c>
      <c r="G3" t="s">
        <v>28</v>
      </c>
      <c r="H3">
        <v>2</v>
      </c>
      <c r="I3" s="2">
        <v>45105</v>
      </c>
      <c r="J3" t="s">
        <v>29</v>
      </c>
      <c r="K3" t="s">
        <v>30</v>
      </c>
      <c r="L3" t="s">
        <v>31</v>
      </c>
      <c r="M3">
        <v>503.60700000000003</v>
      </c>
      <c r="N3">
        <v>22732.43</v>
      </c>
      <c r="O3">
        <v>5231.3760000000002</v>
      </c>
      <c r="P3">
        <v>934.60699999999997</v>
      </c>
      <c r="Q3">
        <v>1997.556</v>
      </c>
      <c r="R3">
        <v>3646.2550000000001</v>
      </c>
      <c r="S3" s="4">
        <f t="shared" ref="S3:S66" si="2">M3*SUM($D3/SUM($M3:$R3))</f>
        <v>1.4369954588892472E-2</v>
      </c>
      <c r="T3" s="4">
        <f t="shared" ref="T3:T66" si="3">N3*SUM($D3/SUM($M3:$R3))</f>
        <v>0.64864862242815702</v>
      </c>
      <c r="U3" s="4">
        <f t="shared" ref="U3:U66" si="4">O3*SUM($D3/SUM($M3:$R3))</f>
        <v>0.14927241987784512</v>
      </c>
      <c r="V3" s="4">
        <f t="shared" ref="V3:V66" si="5">P3*SUM($D3/SUM($M3:$R3))</f>
        <v>2.6668136361212267E-2</v>
      </c>
      <c r="W3" s="4">
        <f t="shared" ref="W3:W66" si="6">Q3*SUM($D3/SUM($M3:$R3))</f>
        <v>5.6998391620389888E-2</v>
      </c>
      <c r="X3" s="4">
        <f t="shared" ref="X3:X66" si="7">R3*SUM($D3/SUM($M3:$R3))</f>
        <v>0.10404247512350329</v>
      </c>
    </row>
    <row r="4" spans="1:24" x14ac:dyDescent="0.25">
      <c r="A4" t="s">
        <v>24</v>
      </c>
      <c r="B4" t="s">
        <v>34</v>
      </c>
      <c r="C4" t="s">
        <v>35</v>
      </c>
      <c r="D4">
        <v>2.8</v>
      </c>
      <c r="E4" s="3">
        <f t="shared" si="1"/>
        <v>1.6275491538006825</v>
      </c>
      <c r="F4" t="s">
        <v>27</v>
      </c>
      <c r="G4" t="s">
        <v>28</v>
      </c>
      <c r="H4">
        <v>3</v>
      </c>
      <c r="I4" s="2">
        <v>45105</v>
      </c>
      <c r="J4" t="s">
        <v>29</v>
      </c>
      <c r="K4" t="s">
        <v>30</v>
      </c>
      <c r="L4" t="s">
        <v>31</v>
      </c>
      <c r="M4">
        <v>659.60699999999997</v>
      </c>
      <c r="N4">
        <v>26129.966</v>
      </c>
      <c r="O4">
        <v>7220.4179999999997</v>
      </c>
      <c r="P4">
        <v>1339.021</v>
      </c>
      <c r="Q4">
        <v>2518.163</v>
      </c>
      <c r="R4">
        <v>5382.4679999999998</v>
      </c>
      <c r="S4" s="4">
        <f t="shared" si="2"/>
        <v>4.2703233411660754E-2</v>
      </c>
      <c r="T4" s="4">
        <f t="shared" si="3"/>
        <v>1.6916649416042577</v>
      </c>
      <c r="U4" s="4">
        <f t="shared" si="4"/>
        <v>0.46745288510242722</v>
      </c>
      <c r="V4" s="4">
        <f t="shared" si="5"/>
        <v>8.6688780298140256E-2</v>
      </c>
      <c r="W4" s="4">
        <f t="shared" si="6"/>
        <v>0.16302692718180353</v>
      </c>
      <c r="X4" s="4">
        <f t="shared" si="7"/>
        <v>0.34846323240171018</v>
      </c>
    </row>
    <row r="5" spans="1:24" x14ac:dyDescent="0.25">
      <c r="A5" t="s">
        <v>24</v>
      </c>
      <c r="B5" t="s">
        <v>36</v>
      </c>
      <c r="C5" t="s">
        <v>37</v>
      </c>
      <c r="D5">
        <v>2</v>
      </c>
      <c r="E5" s="3">
        <f t="shared" si="1"/>
        <v>1.8112135985157889</v>
      </c>
      <c r="F5" t="s">
        <v>27</v>
      </c>
      <c r="G5" t="s">
        <v>28</v>
      </c>
      <c r="H5">
        <v>4</v>
      </c>
      <c r="I5" s="2">
        <v>45105</v>
      </c>
      <c r="J5" t="s">
        <v>29</v>
      </c>
      <c r="K5" t="s">
        <v>30</v>
      </c>
      <c r="L5" t="s">
        <v>31</v>
      </c>
      <c r="M5">
        <v>575.31399999999996</v>
      </c>
      <c r="N5">
        <v>27945.037</v>
      </c>
      <c r="O5">
        <v>7295.6689999999999</v>
      </c>
      <c r="P5">
        <v>1187.4849999999999</v>
      </c>
      <c r="Q5">
        <v>2669.627</v>
      </c>
      <c r="R5">
        <v>4593.7610000000004</v>
      </c>
      <c r="S5" s="4">
        <f t="shared" si="2"/>
        <v>2.5992969508838129E-2</v>
      </c>
      <c r="T5" s="4">
        <f t="shared" si="3"/>
        <v>1.2625705174293576</v>
      </c>
      <c r="U5" s="4">
        <f t="shared" si="4"/>
        <v>0.32962191405662916</v>
      </c>
      <c r="V5" s="4">
        <f t="shared" si="5"/>
        <v>5.3651156407114452E-2</v>
      </c>
      <c r="W5" s="4">
        <f t="shared" si="6"/>
        <v>0.1206150610118492</v>
      </c>
      <c r="X5" s="4">
        <f t="shared" si="7"/>
        <v>0.20754838158621164</v>
      </c>
    </row>
    <row r="6" spans="1:24" x14ac:dyDescent="0.25">
      <c r="A6" t="s">
        <v>24</v>
      </c>
      <c r="B6" t="s">
        <v>38</v>
      </c>
      <c r="C6" t="s">
        <v>39</v>
      </c>
      <c r="D6">
        <v>2.2000000000000002</v>
      </c>
      <c r="E6" s="3">
        <f t="shared" si="1"/>
        <v>1.5296398548550381</v>
      </c>
      <c r="F6" t="s">
        <v>27</v>
      </c>
      <c r="G6" t="s">
        <v>28</v>
      </c>
      <c r="H6">
        <v>5</v>
      </c>
      <c r="I6" s="2">
        <v>45105</v>
      </c>
      <c r="J6" t="s">
        <v>29</v>
      </c>
      <c r="K6" t="s">
        <v>30</v>
      </c>
      <c r="L6" t="s">
        <v>31</v>
      </c>
      <c r="M6">
        <v>478.77800000000002</v>
      </c>
      <c r="N6">
        <v>28146.451000000001</v>
      </c>
      <c r="O6">
        <v>7578.8609999999999</v>
      </c>
      <c r="P6">
        <v>1285.4849999999999</v>
      </c>
      <c r="Q6">
        <v>2734.4560000000001</v>
      </c>
      <c r="R6">
        <v>7114.9030000000002</v>
      </c>
      <c r="S6" s="4">
        <f t="shared" si="2"/>
        <v>2.2250429213298301E-2</v>
      </c>
      <c r="T6" s="4">
        <f t="shared" si="3"/>
        <v>1.308060553285801</v>
      </c>
      <c r="U6" s="4">
        <f t="shared" si="4"/>
        <v>0.35221524422159578</v>
      </c>
      <c r="V6" s="4">
        <f t="shared" si="5"/>
        <v>5.9740825596115037E-2</v>
      </c>
      <c r="W6" s="4">
        <f t="shared" si="6"/>
        <v>0.12707939726737408</v>
      </c>
      <c r="X6" s="4">
        <f t="shared" si="7"/>
        <v>0.3306535504158164</v>
      </c>
    </row>
    <row r="7" spans="1:24" x14ac:dyDescent="0.25">
      <c r="A7" t="s">
        <v>24</v>
      </c>
      <c r="B7" t="s">
        <v>40</v>
      </c>
      <c r="C7" t="s">
        <v>41</v>
      </c>
      <c r="D7">
        <v>2.2000000000000002</v>
      </c>
      <c r="E7" s="3">
        <f t="shared" si="1"/>
        <v>1.5813890688951193</v>
      </c>
      <c r="F7" t="s">
        <v>27</v>
      </c>
      <c r="G7" t="s">
        <v>28</v>
      </c>
      <c r="H7">
        <v>6</v>
      </c>
      <c r="I7" s="2">
        <v>45105</v>
      </c>
      <c r="J7" t="s">
        <v>29</v>
      </c>
      <c r="K7" t="s">
        <v>30</v>
      </c>
      <c r="L7" t="s">
        <v>31</v>
      </c>
      <c r="M7">
        <v>530.31399999999996</v>
      </c>
      <c r="N7">
        <v>22865.136999999999</v>
      </c>
      <c r="O7">
        <v>5737.326</v>
      </c>
      <c r="P7">
        <v>1194.577</v>
      </c>
      <c r="Q7">
        <v>1968.92</v>
      </c>
      <c r="R7">
        <v>5893.4179999999997</v>
      </c>
      <c r="S7" s="4">
        <f t="shared" si="2"/>
        <v>3.0549887650311507E-2</v>
      </c>
      <c r="T7" s="4">
        <f t="shared" si="3"/>
        <v>1.3171957867583748</v>
      </c>
      <c r="U7" s="4">
        <f t="shared" si="4"/>
        <v>0.3305111023152531</v>
      </c>
      <c r="V7" s="4">
        <f t="shared" si="5"/>
        <v>6.8816197836840384E-2</v>
      </c>
      <c r="W7" s="4">
        <f t="shared" si="6"/>
        <v>0.11342390506841482</v>
      </c>
      <c r="X7" s="4">
        <f t="shared" si="7"/>
        <v>0.33950312037080588</v>
      </c>
    </row>
    <row r="8" spans="1:24" x14ac:dyDescent="0.25">
      <c r="A8" t="s">
        <v>24</v>
      </c>
      <c r="B8" t="s">
        <v>42</v>
      </c>
      <c r="C8" t="s">
        <v>43</v>
      </c>
      <c r="D8">
        <v>2.9</v>
      </c>
      <c r="E8" s="3">
        <f t="shared" si="1"/>
        <v>1.8000760897523389</v>
      </c>
      <c r="F8" t="s">
        <v>27</v>
      </c>
      <c r="G8" t="s">
        <v>28</v>
      </c>
      <c r="H8">
        <v>7</v>
      </c>
      <c r="I8" s="2">
        <v>45105</v>
      </c>
      <c r="J8" t="s">
        <v>29</v>
      </c>
      <c r="K8" t="s">
        <v>30</v>
      </c>
      <c r="L8" t="s">
        <v>31</v>
      </c>
      <c r="M8">
        <v>561.02099999999996</v>
      </c>
      <c r="N8">
        <v>23891.136999999999</v>
      </c>
      <c r="O8">
        <v>6330.0330000000004</v>
      </c>
      <c r="P8">
        <v>1131.021</v>
      </c>
      <c r="Q8">
        <v>1443.971</v>
      </c>
      <c r="R8">
        <v>4678.933</v>
      </c>
      <c r="S8" s="4">
        <f t="shared" si="2"/>
        <v>4.277410711440674E-2</v>
      </c>
      <c r="T8" s="4">
        <f t="shared" si="3"/>
        <v>1.8215397518505834</v>
      </c>
      <c r="U8" s="4">
        <f t="shared" si="4"/>
        <v>0.48262277094748585</v>
      </c>
      <c r="V8" s="4">
        <f t="shared" si="5"/>
        <v>8.6232803054865012E-2</v>
      </c>
      <c r="W8" s="4">
        <f t="shared" si="6"/>
        <v>0.11009315199270084</v>
      </c>
      <c r="X8" s="4">
        <f t="shared" si="7"/>
        <v>0.35673741503995837</v>
      </c>
    </row>
    <row r="9" spans="1:24" x14ac:dyDescent="0.25">
      <c r="A9" t="s">
        <v>24</v>
      </c>
      <c r="B9" t="s">
        <v>44</v>
      </c>
      <c r="C9" t="s">
        <v>45</v>
      </c>
      <c r="D9">
        <v>2.4</v>
      </c>
      <c r="E9" s="3">
        <f t="shared" si="1"/>
        <v>2.1631869123631637</v>
      </c>
      <c r="F9" t="s">
        <v>27</v>
      </c>
      <c r="G9" t="s">
        <v>28</v>
      </c>
      <c r="H9">
        <v>8</v>
      </c>
      <c r="I9" s="2">
        <v>45105</v>
      </c>
      <c r="J9" t="s">
        <v>29</v>
      </c>
      <c r="K9" t="s">
        <v>30</v>
      </c>
      <c r="L9" t="s">
        <v>31</v>
      </c>
      <c r="M9">
        <v>424.02100000000002</v>
      </c>
      <c r="N9">
        <v>24371.601999999999</v>
      </c>
      <c r="O9">
        <v>5974.933</v>
      </c>
      <c r="P9">
        <v>984.72799999999995</v>
      </c>
      <c r="Q9">
        <v>1429.556</v>
      </c>
      <c r="R9">
        <v>3073.326</v>
      </c>
      <c r="S9" s="4">
        <f t="shared" si="2"/>
        <v>2.8066791905580667E-2</v>
      </c>
      <c r="T9" s="4">
        <f t="shared" si="3"/>
        <v>1.6132047274536723</v>
      </c>
      <c r="U9" s="4">
        <f t="shared" si="4"/>
        <v>0.3954926788078581</v>
      </c>
      <c r="V9" s="4">
        <f t="shared" si="5"/>
        <v>6.5181101548269157E-2</v>
      </c>
      <c r="W9" s="4">
        <f t="shared" si="6"/>
        <v>9.4625150097222249E-2</v>
      </c>
      <c r="X9" s="4">
        <f t="shared" si="7"/>
        <v>0.20342955018739781</v>
      </c>
    </row>
    <row r="10" spans="1:24" x14ac:dyDescent="0.25">
      <c r="A10" t="s">
        <v>24</v>
      </c>
      <c r="B10" t="s">
        <v>46</v>
      </c>
      <c r="D10">
        <v>2.2000000000000002</v>
      </c>
      <c r="E10" s="3">
        <f t="shared" si="1"/>
        <v>2.7047496574320129</v>
      </c>
      <c r="F10" t="s">
        <v>27</v>
      </c>
      <c r="G10" t="s">
        <v>28</v>
      </c>
      <c r="H10">
        <v>9</v>
      </c>
      <c r="I10" s="2">
        <v>45105</v>
      </c>
      <c r="J10" t="s">
        <v>29</v>
      </c>
      <c r="K10" t="s">
        <v>30</v>
      </c>
      <c r="L10" t="s">
        <v>31</v>
      </c>
      <c r="M10">
        <v>180.071</v>
      </c>
      <c r="N10">
        <v>20514.065999999999</v>
      </c>
      <c r="O10">
        <v>3697.3969999999999</v>
      </c>
      <c r="P10">
        <v>530.07100000000003</v>
      </c>
      <c r="Q10">
        <v>1119.2629999999999</v>
      </c>
      <c r="R10">
        <v>2304.3049999999998</v>
      </c>
      <c r="S10" s="4">
        <f t="shared" si="2"/>
        <v>1.3976143310185478E-2</v>
      </c>
      <c r="T10" s="4">
        <f t="shared" si="3"/>
        <v>1.5921915593882598</v>
      </c>
      <c r="U10" s="4">
        <f t="shared" si="4"/>
        <v>0.28697208515890876</v>
      </c>
      <c r="V10" s="4">
        <f t="shared" si="5"/>
        <v>4.1141262394129685E-2</v>
      </c>
      <c r="W10" s="4">
        <f t="shared" si="6"/>
        <v>8.687117908929326E-2</v>
      </c>
      <c r="X10" s="4">
        <f t="shared" si="7"/>
        <v>0.178847770659223</v>
      </c>
    </row>
    <row r="11" spans="1:24" x14ac:dyDescent="0.25">
      <c r="A11" t="s">
        <v>24</v>
      </c>
      <c r="B11" t="s">
        <v>47</v>
      </c>
      <c r="C11" t="s">
        <v>48</v>
      </c>
      <c r="D11">
        <v>2.2000000000000002</v>
      </c>
      <c r="E11" s="3">
        <f t="shared" si="1"/>
        <v>1.6904555077568653</v>
      </c>
      <c r="F11" t="s">
        <v>27</v>
      </c>
      <c r="G11" t="s">
        <v>28</v>
      </c>
      <c r="H11">
        <v>10</v>
      </c>
      <c r="I11" s="2">
        <v>45105</v>
      </c>
      <c r="J11" t="s">
        <v>29</v>
      </c>
      <c r="K11" t="s">
        <v>30</v>
      </c>
      <c r="L11" t="s">
        <v>31</v>
      </c>
      <c r="M11">
        <v>107.364</v>
      </c>
      <c r="N11">
        <v>25317.359</v>
      </c>
      <c r="O11">
        <v>4645.6400000000003</v>
      </c>
      <c r="P11">
        <v>788.19200000000001</v>
      </c>
      <c r="Q11">
        <v>2889.3049999999998</v>
      </c>
      <c r="R11">
        <v>6717.0240000000003</v>
      </c>
      <c r="S11" s="4">
        <f t="shared" si="2"/>
        <v>5.8371797136499894E-3</v>
      </c>
      <c r="T11" s="4">
        <f t="shared" si="3"/>
        <v>1.3764574192279906</v>
      </c>
      <c r="U11" s="4">
        <f t="shared" si="4"/>
        <v>0.25257475098655918</v>
      </c>
      <c r="V11" s="4">
        <f t="shared" si="5"/>
        <v>4.2852523684486533E-2</v>
      </c>
      <c r="W11" s="4">
        <f t="shared" si="6"/>
        <v>0.15708610458391528</v>
      </c>
      <c r="X11" s="4">
        <f t="shared" si="7"/>
        <v>0.36519202180339877</v>
      </c>
    </row>
    <row r="12" spans="1:24" x14ac:dyDescent="0.25">
      <c r="A12" t="s">
        <v>24</v>
      </c>
      <c r="B12" t="s">
        <v>49</v>
      </c>
      <c r="D12">
        <v>1</v>
      </c>
      <c r="E12" s="3">
        <f t="shared" si="1"/>
        <v>1.5470008752277036</v>
      </c>
      <c r="F12" t="s">
        <v>27</v>
      </c>
      <c r="G12" t="s">
        <v>50</v>
      </c>
      <c r="H12">
        <v>1</v>
      </c>
      <c r="I12" s="2">
        <v>45105</v>
      </c>
      <c r="J12" t="s">
        <v>29</v>
      </c>
      <c r="K12" t="s">
        <v>30</v>
      </c>
      <c r="L12" t="s">
        <v>31</v>
      </c>
      <c r="M12">
        <v>411.48500000000001</v>
      </c>
      <c r="N12">
        <v>23584.651999999998</v>
      </c>
      <c r="O12">
        <v>5730.4470000000001</v>
      </c>
      <c r="P12">
        <v>1019.778</v>
      </c>
      <c r="Q12">
        <v>3190.527</v>
      </c>
      <c r="R12">
        <v>5570.64</v>
      </c>
      <c r="S12" s="4">
        <f t="shared" si="2"/>
        <v>1.0415356526094053E-2</v>
      </c>
      <c r="T12" s="4">
        <f t="shared" si="3"/>
        <v>0.59696601121269821</v>
      </c>
      <c r="U12" s="4">
        <f t="shared" si="4"/>
        <v>0.14504696054263483</v>
      </c>
      <c r="V12" s="4">
        <f t="shared" si="5"/>
        <v>2.5812244547108988E-2</v>
      </c>
      <c r="W12" s="4">
        <f t="shared" si="6"/>
        <v>8.0757442461157222E-2</v>
      </c>
      <c r="X12" s="4">
        <f t="shared" si="7"/>
        <v>0.14100198471030675</v>
      </c>
    </row>
    <row r="13" spans="1:24" x14ac:dyDescent="0.25">
      <c r="A13" t="s">
        <v>24</v>
      </c>
      <c r="B13" t="s">
        <v>51</v>
      </c>
      <c r="D13">
        <v>3.6</v>
      </c>
      <c r="E13" s="3">
        <f t="shared" si="1"/>
        <v>1.4264034820347573</v>
      </c>
      <c r="F13" t="s">
        <v>27</v>
      </c>
      <c r="G13" t="s">
        <v>50</v>
      </c>
      <c r="H13">
        <v>2</v>
      </c>
      <c r="I13" s="2">
        <v>45105</v>
      </c>
      <c r="J13" t="s">
        <v>29</v>
      </c>
      <c r="K13" t="s">
        <v>30</v>
      </c>
      <c r="L13" t="s">
        <v>31</v>
      </c>
      <c r="M13">
        <v>884.678</v>
      </c>
      <c r="N13">
        <v>24301.702000000001</v>
      </c>
      <c r="O13">
        <v>6860.0540000000001</v>
      </c>
      <c r="P13">
        <v>1959.627</v>
      </c>
      <c r="Q13">
        <v>3266.7489999999998</v>
      </c>
      <c r="R13">
        <v>5570.8320000000003</v>
      </c>
      <c r="S13" s="4">
        <f t="shared" si="2"/>
        <v>7.4336369443101971E-2</v>
      </c>
      <c r="T13" s="4">
        <f t="shared" si="3"/>
        <v>2.0419862345035935</v>
      </c>
      <c r="U13" s="4">
        <f t="shared" si="4"/>
        <v>0.57642612175687591</v>
      </c>
      <c r="V13" s="4">
        <f t="shared" si="5"/>
        <v>0.16466053936311018</v>
      </c>
      <c r="W13" s="4">
        <f t="shared" si="6"/>
        <v>0.27449338690674335</v>
      </c>
      <c r="X13" s="4">
        <f t="shared" si="7"/>
        <v>0.46809734802657538</v>
      </c>
    </row>
    <row r="14" spans="1:24" x14ac:dyDescent="0.25">
      <c r="A14" t="s">
        <v>24</v>
      </c>
      <c r="B14" t="s">
        <v>52</v>
      </c>
      <c r="C14" t="s">
        <v>53</v>
      </c>
      <c r="D14">
        <v>1.1000000000000001</v>
      </c>
      <c r="E14" s="3">
        <f t="shared" si="1"/>
        <v>1.8670999937009742</v>
      </c>
      <c r="F14" t="s">
        <v>27</v>
      </c>
      <c r="G14" t="s">
        <v>50</v>
      </c>
      <c r="H14">
        <v>3</v>
      </c>
      <c r="I14" s="2">
        <v>45105</v>
      </c>
      <c r="J14" t="s">
        <v>29</v>
      </c>
      <c r="K14" t="s">
        <v>30</v>
      </c>
      <c r="L14" t="s">
        <v>31</v>
      </c>
      <c r="M14">
        <v>913.55600000000004</v>
      </c>
      <c r="N14">
        <v>24014.601999999999</v>
      </c>
      <c r="O14">
        <v>6437.0039999999999</v>
      </c>
      <c r="P14">
        <v>1474.4349999999999</v>
      </c>
      <c r="Q14">
        <v>1937.6780000000001</v>
      </c>
      <c r="R14">
        <v>3502.154</v>
      </c>
      <c r="S14" s="4">
        <f t="shared" si="2"/>
        <v>2.6252000780889392E-2</v>
      </c>
      <c r="T14" s="4">
        <f t="shared" si="3"/>
        <v>0.69008506370353639</v>
      </c>
      <c r="U14" s="4">
        <f t="shared" si="4"/>
        <v>0.18497413845958882</v>
      </c>
      <c r="V14" s="4">
        <f t="shared" si="5"/>
        <v>4.2369453839031922E-2</v>
      </c>
      <c r="W14" s="4">
        <f t="shared" si="6"/>
        <v>5.5681232862695003E-2</v>
      </c>
      <c r="X14" s="4">
        <f t="shared" si="7"/>
        <v>0.10063811035425842</v>
      </c>
    </row>
    <row r="15" spans="1:24" x14ac:dyDescent="0.25">
      <c r="A15" t="s">
        <v>24</v>
      </c>
      <c r="B15" t="s">
        <v>54</v>
      </c>
      <c r="D15">
        <v>3</v>
      </c>
      <c r="E15" s="3">
        <f t="shared" si="1"/>
        <v>1.5891931503294965</v>
      </c>
      <c r="F15" t="s">
        <v>27</v>
      </c>
      <c r="G15" t="s">
        <v>50</v>
      </c>
      <c r="H15">
        <v>4</v>
      </c>
      <c r="I15" s="2">
        <v>45105</v>
      </c>
      <c r="J15" t="s">
        <v>29</v>
      </c>
      <c r="K15" t="s">
        <v>30</v>
      </c>
      <c r="L15" t="s">
        <v>31</v>
      </c>
      <c r="M15">
        <v>887.55600000000004</v>
      </c>
      <c r="N15">
        <v>22815.53</v>
      </c>
      <c r="O15">
        <v>5853.2960000000003</v>
      </c>
      <c r="P15">
        <v>1548.556</v>
      </c>
      <c r="Q15">
        <v>2552.971</v>
      </c>
      <c r="R15">
        <v>4960.3469999999998</v>
      </c>
      <c r="S15" s="4">
        <f t="shared" si="2"/>
        <v>6.8948426878728028E-2</v>
      </c>
      <c r="T15" s="4">
        <f t="shared" si="3"/>
        <v>1.77238946264171</v>
      </c>
      <c r="U15" s="4">
        <f t="shared" si="4"/>
        <v>0.45470432429677815</v>
      </c>
      <c r="V15" s="4">
        <f t="shared" si="5"/>
        <v>0.1202971982991671</v>
      </c>
      <c r="W15" s="4">
        <f t="shared" si="6"/>
        <v>0.19832363740092249</v>
      </c>
      <c r="X15" s="4">
        <f t="shared" si="7"/>
        <v>0.38533695048269395</v>
      </c>
    </row>
    <row r="16" spans="1:24" x14ac:dyDescent="0.25">
      <c r="A16" t="s">
        <v>24</v>
      </c>
      <c r="B16" t="s">
        <v>55</v>
      </c>
      <c r="C16" t="s">
        <v>56</v>
      </c>
      <c r="D16">
        <v>2.4</v>
      </c>
      <c r="E16" s="3">
        <f t="shared" si="1"/>
        <v>1.6870066166245428</v>
      </c>
      <c r="F16" t="s">
        <v>27</v>
      </c>
      <c r="G16" t="s">
        <v>50</v>
      </c>
      <c r="H16">
        <v>5</v>
      </c>
      <c r="I16" s="2">
        <v>45105</v>
      </c>
      <c r="J16" t="s">
        <v>29</v>
      </c>
      <c r="K16" t="s">
        <v>30</v>
      </c>
      <c r="L16" t="s">
        <v>31</v>
      </c>
      <c r="M16">
        <v>819.60699999999997</v>
      </c>
      <c r="N16">
        <v>20478.116000000002</v>
      </c>
      <c r="O16">
        <v>5098.933</v>
      </c>
      <c r="P16">
        <v>1281.021</v>
      </c>
      <c r="Q16">
        <v>2238.92</v>
      </c>
      <c r="R16">
        <v>4005.69</v>
      </c>
      <c r="S16" s="4">
        <f t="shared" si="2"/>
        <v>5.798715163278937E-2</v>
      </c>
      <c r="T16" s="4">
        <f t="shared" si="3"/>
        <v>1.4488256172114811</v>
      </c>
      <c r="U16" s="4">
        <f t="shared" si="4"/>
        <v>0.36074923839893219</v>
      </c>
      <c r="V16" s="4">
        <f t="shared" si="5"/>
        <v>9.063216757761644E-2</v>
      </c>
      <c r="W16" s="4">
        <f t="shared" si="6"/>
        <v>0.15840347085088927</v>
      </c>
      <c r="X16" s="4">
        <f t="shared" si="7"/>
        <v>0.28340235432829158</v>
      </c>
    </row>
    <row r="17" spans="1:24" x14ac:dyDescent="0.25">
      <c r="A17" t="s">
        <v>24</v>
      </c>
      <c r="B17" t="s">
        <v>57</v>
      </c>
      <c r="D17">
        <v>2.4</v>
      </c>
      <c r="E17" s="3">
        <f t="shared" si="1"/>
        <v>1.2214662107468814</v>
      </c>
      <c r="F17" t="s">
        <v>27</v>
      </c>
      <c r="G17" t="s">
        <v>50</v>
      </c>
      <c r="H17">
        <v>6</v>
      </c>
      <c r="I17" s="2">
        <v>45105</v>
      </c>
      <c r="J17" t="s">
        <v>29</v>
      </c>
      <c r="K17" t="s">
        <v>30</v>
      </c>
      <c r="L17" t="s">
        <v>31</v>
      </c>
      <c r="M17">
        <v>519.07100000000003</v>
      </c>
      <c r="N17">
        <v>22295.288</v>
      </c>
      <c r="O17">
        <v>8544.0239999999994</v>
      </c>
      <c r="P17">
        <v>1714.021</v>
      </c>
      <c r="Q17">
        <v>2952.2130000000002</v>
      </c>
      <c r="R17">
        <v>5467.5889999999999</v>
      </c>
      <c r="S17" s="4">
        <f t="shared" si="2"/>
        <v>3.0024202617715719E-2</v>
      </c>
      <c r="T17" s="4">
        <f t="shared" si="3"/>
        <v>1.2896082507640108</v>
      </c>
      <c r="U17" s="4">
        <f t="shared" si="4"/>
        <v>0.4942050466056202</v>
      </c>
      <c r="V17" s="4">
        <f t="shared" si="5"/>
        <v>9.914272574468562E-2</v>
      </c>
      <c r="W17" s="4">
        <f t="shared" si="6"/>
        <v>0.17076246078600879</v>
      </c>
      <c r="X17" s="4">
        <f t="shared" si="7"/>
        <v>0.31625731348195846</v>
      </c>
    </row>
    <row r="18" spans="1:24" x14ac:dyDescent="0.25">
      <c r="A18" t="s">
        <v>24</v>
      </c>
      <c r="B18" t="s">
        <v>58</v>
      </c>
      <c r="D18">
        <v>2.4</v>
      </c>
      <c r="E18" s="3">
        <f t="shared" si="1"/>
        <v>1.8450873546669215</v>
      </c>
      <c r="F18" t="s">
        <v>27</v>
      </c>
      <c r="G18" t="s">
        <v>50</v>
      </c>
      <c r="H18">
        <v>7</v>
      </c>
      <c r="I18" s="2">
        <v>45105</v>
      </c>
      <c r="J18" t="s">
        <v>29</v>
      </c>
      <c r="K18" t="s">
        <v>30</v>
      </c>
      <c r="L18" t="s">
        <v>31</v>
      </c>
      <c r="M18">
        <v>546.19200000000001</v>
      </c>
      <c r="N18">
        <v>20250.116000000002</v>
      </c>
      <c r="O18">
        <v>4819.326</v>
      </c>
      <c r="P18">
        <v>1425.8489999999999</v>
      </c>
      <c r="Q18">
        <v>1632.2629999999999</v>
      </c>
      <c r="R18">
        <v>3393.74</v>
      </c>
      <c r="S18" s="4">
        <f t="shared" si="2"/>
        <v>4.0878190451225274E-2</v>
      </c>
      <c r="T18" s="4">
        <f t="shared" si="3"/>
        <v>1.5155624734661148</v>
      </c>
      <c r="U18" s="4">
        <f t="shared" si="4"/>
        <v>0.36068877990622655</v>
      </c>
      <c r="V18" s="4">
        <f t="shared" si="5"/>
        <v>0.10671362263945482</v>
      </c>
      <c r="W18" s="4">
        <f t="shared" si="6"/>
        <v>0.12216209278145472</v>
      </c>
      <c r="X18" s="4">
        <f t="shared" si="7"/>
        <v>0.25399484075552414</v>
      </c>
    </row>
    <row r="19" spans="1:24" x14ac:dyDescent="0.25">
      <c r="A19" t="s">
        <v>24</v>
      </c>
      <c r="B19" t="s">
        <v>59</v>
      </c>
      <c r="C19" t="s">
        <v>60</v>
      </c>
      <c r="D19">
        <v>2.6</v>
      </c>
      <c r="E19" s="3">
        <f t="shared" si="1"/>
        <v>1.8151830095810348</v>
      </c>
      <c r="F19" t="s">
        <v>27</v>
      </c>
      <c r="G19" t="s">
        <v>50</v>
      </c>
      <c r="H19">
        <v>8</v>
      </c>
      <c r="I19" s="2">
        <v>45105</v>
      </c>
      <c r="J19" t="s">
        <v>29</v>
      </c>
      <c r="K19" t="s">
        <v>30</v>
      </c>
      <c r="L19" t="s">
        <v>31</v>
      </c>
      <c r="M19">
        <v>493.48500000000001</v>
      </c>
      <c r="N19">
        <v>17405.167000000001</v>
      </c>
      <c r="O19">
        <v>4028.9119999999998</v>
      </c>
      <c r="P19">
        <v>1464.2629999999999</v>
      </c>
      <c r="Q19">
        <v>3070.82</v>
      </c>
      <c r="R19">
        <v>1296.527</v>
      </c>
      <c r="S19" s="4">
        <f t="shared" si="2"/>
        <v>4.6221151969435409E-2</v>
      </c>
      <c r="T19" s="4">
        <f t="shared" si="3"/>
        <v>1.6302154451713877</v>
      </c>
      <c r="U19" s="4">
        <f t="shared" si="4"/>
        <v>0.37735889403625628</v>
      </c>
      <c r="V19" s="4">
        <f t="shared" si="5"/>
        <v>0.13714686899545356</v>
      </c>
      <c r="W19" s="4">
        <f t="shared" si="6"/>
        <v>0.28762138239415919</v>
      </c>
      <c r="X19" s="4">
        <f t="shared" si="7"/>
        <v>0.12143625743330838</v>
      </c>
    </row>
    <row r="20" spans="1:24" x14ac:dyDescent="0.25">
      <c r="A20" t="s">
        <v>24</v>
      </c>
      <c r="B20" t="s">
        <v>61</v>
      </c>
      <c r="D20">
        <v>3</v>
      </c>
      <c r="E20" s="3">
        <f t="shared" si="1"/>
        <v>2.1464795796731519</v>
      </c>
      <c r="F20" t="s">
        <v>27</v>
      </c>
      <c r="G20" t="s">
        <v>50</v>
      </c>
      <c r="H20">
        <v>9</v>
      </c>
      <c r="I20" s="2">
        <v>45105</v>
      </c>
      <c r="J20" t="s">
        <v>29</v>
      </c>
      <c r="K20" t="s">
        <v>30</v>
      </c>
      <c r="L20" t="s">
        <v>31</v>
      </c>
      <c r="M20">
        <v>384.48500000000001</v>
      </c>
      <c r="N20">
        <v>19558.167000000001</v>
      </c>
      <c r="O20">
        <v>4644.5690000000004</v>
      </c>
      <c r="P20">
        <v>936.31399999999996</v>
      </c>
      <c r="Q20">
        <v>1581.556</v>
      </c>
      <c r="R20">
        <v>2128.4259999999999</v>
      </c>
      <c r="S20" s="4">
        <f t="shared" si="2"/>
        <v>3.9456593607946663E-2</v>
      </c>
      <c r="T20" s="4">
        <f t="shared" si="3"/>
        <v>2.007096888136997</v>
      </c>
      <c r="U20" s="4">
        <f t="shared" si="4"/>
        <v>0.47663464508906001</v>
      </c>
      <c r="V20" s="4">
        <f t="shared" si="5"/>
        <v>9.6086351840594483E-2</v>
      </c>
      <c r="W20" s="4">
        <f t="shared" si="6"/>
        <v>0.16230233262730584</v>
      </c>
      <c r="X20" s="4">
        <f t="shared" si="7"/>
        <v>0.2184231886980961</v>
      </c>
    </row>
    <row r="21" spans="1:24" x14ac:dyDescent="0.25">
      <c r="A21" t="s">
        <v>24</v>
      </c>
      <c r="B21" t="s">
        <v>62</v>
      </c>
      <c r="D21">
        <v>3.1</v>
      </c>
      <c r="E21" s="3">
        <f t="shared" si="1"/>
        <v>1.9487314595244463</v>
      </c>
      <c r="F21" t="s">
        <v>27</v>
      </c>
      <c r="G21" t="s">
        <v>50</v>
      </c>
      <c r="H21">
        <v>10</v>
      </c>
      <c r="I21" s="2">
        <v>45105</v>
      </c>
      <c r="J21" t="s">
        <v>29</v>
      </c>
      <c r="K21" t="s">
        <v>30</v>
      </c>
      <c r="L21" t="s">
        <v>31</v>
      </c>
      <c r="M21">
        <v>366.48500000000001</v>
      </c>
      <c r="N21">
        <v>17910.681</v>
      </c>
      <c r="O21">
        <v>3775.326</v>
      </c>
      <c r="P21">
        <v>876.02099999999996</v>
      </c>
      <c r="Q21">
        <v>1614.213</v>
      </c>
      <c r="R21">
        <v>3113.4470000000001</v>
      </c>
      <c r="S21" s="4">
        <f t="shared" si="2"/>
        <v>4.1079562960500714E-2</v>
      </c>
      <c r="T21" s="4">
        <f t="shared" si="3"/>
        <v>2.0076209061897319</v>
      </c>
      <c r="U21" s="4">
        <f t="shared" si="4"/>
        <v>0.42317896261351851</v>
      </c>
      <c r="V21" s="4">
        <f t="shared" si="5"/>
        <v>9.8193813728313012E-2</v>
      </c>
      <c r="W21" s="4">
        <f t="shared" si="6"/>
        <v>0.18093827732419809</v>
      </c>
      <c r="X21" s="4">
        <f t="shared" si="7"/>
        <v>0.3489884771837376</v>
      </c>
    </row>
    <row r="22" spans="1:24" x14ac:dyDescent="0.25">
      <c r="A22" t="s">
        <v>24</v>
      </c>
      <c r="B22" t="s">
        <v>63</v>
      </c>
      <c r="D22">
        <v>2.2999999999999998</v>
      </c>
      <c r="E22" s="3">
        <f t="shared" si="1"/>
        <v>2.9108978925807274</v>
      </c>
      <c r="F22" t="s">
        <v>27</v>
      </c>
      <c r="G22" t="s">
        <v>64</v>
      </c>
      <c r="H22">
        <v>1</v>
      </c>
      <c r="I22" s="2">
        <v>45105</v>
      </c>
      <c r="J22" t="s">
        <v>29</v>
      </c>
      <c r="K22" t="s">
        <v>30</v>
      </c>
      <c r="L22" t="s">
        <v>31</v>
      </c>
      <c r="M22">
        <v>32.828000000000003</v>
      </c>
      <c r="N22">
        <v>17242.338</v>
      </c>
      <c r="O22">
        <v>2306.6689999999999</v>
      </c>
      <c r="P22">
        <v>416.31400000000002</v>
      </c>
      <c r="Q22">
        <v>1255.2629999999999</v>
      </c>
      <c r="R22">
        <v>1956.4059999999999</v>
      </c>
      <c r="S22" s="4">
        <f t="shared" si="2"/>
        <v>3.2531233118674179E-3</v>
      </c>
      <c r="T22" s="4">
        <f t="shared" si="3"/>
        <v>1.708646633937414</v>
      </c>
      <c r="U22" s="4">
        <f t="shared" si="4"/>
        <v>0.2285816588479927</v>
      </c>
      <c r="V22" s="4">
        <f t="shared" si="5"/>
        <v>4.1255049910343983E-2</v>
      </c>
      <c r="W22" s="4">
        <f t="shared" si="6"/>
        <v>0.12439153551311777</v>
      </c>
      <c r="X22" s="4">
        <f t="shared" si="7"/>
        <v>0.19387199847926426</v>
      </c>
    </row>
    <row r="23" spans="1:24" x14ac:dyDescent="0.25">
      <c r="A23" t="s">
        <v>24</v>
      </c>
      <c r="B23" t="s">
        <v>65</v>
      </c>
      <c r="D23">
        <v>2.8</v>
      </c>
      <c r="E23" s="3">
        <f t="shared" si="1"/>
        <v>3.1656134459753043</v>
      </c>
      <c r="F23" t="s">
        <v>27</v>
      </c>
      <c r="G23" t="s">
        <v>64</v>
      </c>
      <c r="H23">
        <v>2</v>
      </c>
      <c r="I23" s="2">
        <v>45105</v>
      </c>
      <c r="J23" t="s">
        <v>29</v>
      </c>
      <c r="K23" t="s">
        <v>30</v>
      </c>
      <c r="L23" t="s">
        <v>31</v>
      </c>
      <c r="M23">
        <v>34.828000000000003</v>
      </c>
      <c r="N23">
        <v>20991.702000000001</v>
      </c>
      <c r="O23">
        <v>3470.6689999999999</v>
      </c>
      <c r="P23">
        <v>605.36400000000003</v>
      </c>
      <c r="Q23">
        <v>1114.556</v>
      </c>
      <c r="R23">
        <v>1451.577</v>
      </c>
      <c r="S23" s="4">
        <f t="shared" si="2"/>
        <v>3.5245029256167327E-3</v>
      </c>
      <c r="T23" s="4">
        <f t="shared" si="3"/>
        <v>2.12430559069354</v>
      </c>
      <c r="U23" s="4">
        <f t="shared" si="4"/>
        <v>0.35122266694462206</v>
      </c>
      <c r="V23" s="4">
        <f t="shared" si="5"/>
        <v>6.126126074029653E-2</v>
      </c>
      <c r="W23" s="4">
        <f t="shared" si="6"/>
        <v>0.11279016546352598</v>
      </c>
      <c r="X23" s="4">
        <f t="shared" si="7"/>
        <v>0.14689581323239806</v>
      </c>
    </row>
    <row r="24" spans="1:24" x14ac:dyDescent="0.25">
      <c r="A24" t="s">
        <v>24</v>
      </c>
      <c r="B24" t="s">
        <v>66</v>
      </c>
      <c r="D24">
        <v>2.2000000000000002</v>
      </c>
      <c r="E24" s="3">
        <f t="shared" si="1"/>
        <v>2.5605052806835249</v>
      </c>
      <c r="F24" t="s">
        <v>27</v>
      </c>
      <c r="G24" t="s">
        <v>64</v>
      </c>
      <c r="H24">
        <v>3</v>
      </c>
      <c r="I24" s="2">
        <v>45105</v>
      </c>
      <c r="J24" t="s">
        <v>29</v>
      </c>
      <c r="K24" t="s">
        <v>30</v>
      </c>
      <c r="L24" t="s">
        <v>31</v>
      </c>
      <c r="M24">
        <v>108.95</v>
      </c>
      <c r="N24">
        <v>16930.994999999999</v>
      </c>
      <c r="O24">
        <v>2495.3760000000002</v>
      </c>
      <c r="P24">
        <v>413.31400000000002</v>
      </c>
      <c r="Q24">
        <v>1092.556</v>
      </c>
      <c r="R24">
        <v>2653.6689999999999</v>
      </c>
      <c r="S24" s="4">
        <f t="shared" si="2"/>
        <v>1.0115695977946272E-2</v>
      </c>
      <c r="T24" s="4">
        <f t="shared" si="3"/>
        <v>1.5719944747510641</v>
      </c>
      <c r="U24" s="4">
        <f t="shared" si="4"/>
        <v>0.23168852654119926</v>
      </c>
      <c r="V24" s="4">
        <f t="shared" si="5"/>
        <v>3.8375023106277058E-2</v>
      </c>
      <c r="W24" s="4">
        <f t="shared" si="6"/>
        <v>0.10144070064140494</v>
      </c>
      <c r="X24" s="4">
        <f t="shared" si="7"/>
        <v>0.24638557898210836</v>
      </c>
    </row>
    <row r="25" spans="1:24" x14ac:dyDescent="0.25">
      <c r="A25" t="s">
        <v>24</v>
      </c>
      <c r="B25" t="s">
        <v>67</v>
      </c>
      <c r="D25">
        <v>1.9</v>
      </c>
      <c r="E25" s="3">
        <f t="shared" si="1"/>
        <v>2.2635528375692857</v>
      </c>
      <c r="F25" t="s">
        <v>27</v>
      </c>
      <c r="G25" t="s">
        <v>64</v>
      </c>
      <c r="H25">
        <v>4</v>
      </c>
      <c r="I25" s="2">
        <v>45105</v>
      </c>
      <c r="J25" t="s">
        <v>29</v>
      </c>
      <c r="K25" t="s">
        <v>30</v>
      </c>
      <c r="L25" t="s">
        <v>31</v>
      </c>
      <c r="M25">
        <v>96.95</v>
      </c>
      <c r="N25">
        <v>16111.288</v>
      </c>
      <c r="O25">
        <v>2486.6480000000001</v>
      </c>
      <c r="P25">
        <v>761.84900000000005</v>
      </c>
      <c r="Q25">
        <v>1365.2629999999999</v>
      </c>
      <c r="R25">
        <v>2546.77</v>
      </c>
      <c r="S25" s="4">
        <f t="shared" si="2"/>
        <v>7.8825293656901389E-3</v>
      </c>
      <c r="T25" s="4">
        <f t="shared" si="3"/>
        <v>1.3099298687889751</v>
      </c>
      <c r="U25" s="4">
        <f t="shared" si="4"/>
        <v>0.20217716227059981</v>
      </c>
      <c r="V25" s="4">
        <f t="shared" si="5"/>
        <v>6.19422085066701E-2</v>
      </c>
      <c r="W25" s="4">
        <f t="shared" si="6"/>
        <v>0.1110028436244478</v>
      </c>
      <c r="X25" s="4">
        <f t="shared" si="7"/>
        <v>0.20706538744361705</v>
      </c>
    </row>
    <row r="26" spans="1:24" x14ac:dyDescent="0.25">
      <c r="A26" t="s">
        <v>24</v>
      </c>
      <c r="B26" t="s">
        <v>68</v>
      </c>
      <c r="D26">
        <v>3</v>
      </c>
      <c r="E26" s="3">
        <f t="shared" si="1"/>
        <v>1.3175534167323972</v>
      </c>
      <c r="F26" t="s">
        <v>27</v>
      </c>
      <c r="G26" t="s">
        <v>64</v>
      </c>
      <c r="H26">
        <v>5</v>
      </c>
      <c r="I26" s="2">
        <v>45105</v>
      </c>
      <c r="J26" t="s">
        <v>29</v>
      </c>
      <c r="K26" t="s">
        <v>30</v>
      </c>
      <c r="L26" t="s">
        <v>31</v>
      </c>
      <c r="M26">
        <v>268.48500000000001</v>
      </c>
      <c r="N26">
        <v>22684.48</v>
      </c>
      <c r="O26">
        <v>6060.3469999999998</v>
      </c>
      <c r="P26">
        <v>1265.607</v>
      </c>
      <c r="Q26">
        <v>3655.0120000000002</v>
      </c>
      <c r="R26">
        <v>6439.933</v>
      </c>
      <c r="S26" s="4">
        <f t="shared" si="2"/>
        <v>1.994991116034869E-2</v>
      </c>
      <c r="T26" s="4">
        <f t="shared" si="3"/>
        <v>1.6855815435451016</v>
      </c>
      <c r="U26" s="4">
        <f t="shared" si="4"/>
        <v>0.45031709127469199</v>
      </c>
      <c r="V26" s="4">
        <f t="shared" si="5"/>
        <v>9.4041556190906081E-2</v>
      </c>
      <c r="W26" s="4">
        <f t="shared" si="6"/>
        <v>0.27158748045517767</v>
      </c>
      <c r="X26" s="4">
        <f t="shared" si="7"/>
        <v>0.47852241737377432</v>
      </c>
    </row>
    <row r="27" spans="1:24" x14ac:dyDescent="0.25">
      <c r="A27" t="s">
        <v>24</v>
      </c>
      <c r="B27" t="s">
        <v>69</v>
      </c>
      <c r="D27">
        <v>2.6</v>
      </c>
      <c r="E27" s="3">
        <f t="shared" si="1"/>
        <v>2.2292715238507999</v>
      </c>
      <c r="F27" t="s">
        <v>27</v>
      </c>
      <c r="G27" t="s">
        <v>64</v>
      </c>
      <c r="H27">
        <v>6</v>
      </c>
      <c r="I27" s="2">
        <v>45105</v>
      </c>
      <c r="J27" t="s">
        <v>29</v>
      </c>
      <c r="K27" t="s">
        <v>30</v>
      </c>
      <c r="L27" t="s">
        <v>31</v>
      </c>
      <c r="M27">
        <v>392.48500000000001</v>
      </c>
      <c r="N27">
        <v>22455.894</v>
      </c>
      <c r="O27">
        <v>4745.9120000000003</v>
      </c>
      <c r="P27">
        <v>1169.7280000000001</v>
      </c>
      <c r="Q27">
        <v>1896.556</v>
      </c>
      <c r="R27">
        <v>2437.0619999999999</v>
      </c>
      <c r="S27" s="4">
        <f t="shared" si="2"/>
        <v>3.0831838538805657E-2</v>
      </c>
      <c r="T27" s="4">
        <f t="shared" si="3"/>
        <v>1.7640330154083206</v>
      </c>
      <c r="U27" s="4">
        <f t="shared" si="4"/>
        <v>0.37281728601954273</v>
      </c>
      <c r="V27" s="4">
        <f t="shared" si="5"/>
        <v>9.1888517600214173E-2</v>
      </c>
      <c r="W27" s="4">
        <f t="shared" si="6"/>
        <v>0.14898482329720397</v>
      </c>
      <c r="X27" s="4">
        <f t="shared" si="7"/>
        <v>0.19144451913591293</v>
      </c>
    </row>
    <row r="28" spans="1:24" x14ac:dyDescent="0.25">
      <c r="A28" t="s">
        <v>24</v>
      </c>
      <c r="B28" t="s">
        <v>70</v>
      </c>
      <c r="C28" t="s">
        <v>71</v>
      </c>
      <c r="D28">
        <v>2.2999999999999998</v>
      </c>
      <c r="E28" s="3">
        <f t="shared" si="1"/>
        <v>2.1656776514334548</v>
      </c>
      <c r="F28" t="s">
        <v>72</v>
      </c>
      <c r="G28" t="s">
        <v>64</v>
      </c>
      <c r="H28">
        <v>7</v>
      </c>
      <c r="I28" s="2">
        <v>45105</v>
      </c>
      <c r="J28" t="s">
        <v>29</v>
      </c>
      <c r="K28" t="s">
        <v>30</v>
      </c>
      <c r="L28" t="s">
        <v>31</v>
      </c>
      <c r="M28">
        <v>273.77800000000002</v>
      </c>
      <c r="N28">
        <v>17127.651999999998</v>
      </c>
      <c r="O28">
        <v>3351.77</v>
      </c>
      <c r="P28">
        <v>779.60699999999997</v>
      </c>
      <c r="Q28">
        <v>1461.3140000000001</v>
      </c>
      <c r="R28">
        <v>2442.4059999999999</v>
      </c>
      <c r="S28" s="4">
        <f t="shared" si="2"/>
        <v>2.4755321353422191E-2</v>
      </c>
      <c r="T28" s="4">
        <f t="shared" si="3"/>
        <v>1.5487019749197679</v>
      </c>
      <c r="U28" s="4">
        <f t="shared" si="4"/>
        <v>0.30307089485919209</v>
      </c>
      <c r="V28" s="4">
        <f t="shared" si="5"/>
        <v>7.0492960772514268E-2</v>
      </c>
      <c r="W28" s="4">
        <f t="shared" si="6"/>
        <v>0.13213369104988273</v>
      </c>
      <c r="X28" s="4">
        <f t="shared" si="7"/>
        <v>0.22084515704522084</v>
      </c>
    </row>
    <row r="29" spans="1:24" x14ac:dyDescent="0.25">
      <c r="A29" t="s">
        <v>24</v>
      </c>
      <c r="B29" t="s">
        <v>73</v>
      </c>
      <c r="C29" t="s">
        <v>74</v>
      </c>
      <c r="D29">
        <v>2.8</v>
      </c>
      <c r="E29" s="3">
        <f t="shared" si="1"/>
        <v>2.0745166958899417</v>
      </c>
      <c r="F29" t="s">
        <v>72</v>
      </c>
      <c r="G29" t="s">
        <v>64</v>
      </c>
      <c r="H29">
        <v>8</v>
      </c>
      <c r="I29" s="2">
        <v>45105</v>
      </c>
      <c r="J29" t="s">
        <v>29</v>
      </c>
      <c r="K29" t="s">
        <v>30</v>
      </c>
      <c r="L29" t="s">
        <v>31</v>
      </c>
      <c r="M29">
        <v>276.77800000000002</v>
      </c>
      <c r="N29">
        <v>21207.894</v>
      </c>
      <c r="O29">
        <v>4377.6899999999996</v>
      </c>
      <c r="P29">
        <v>917.899</v>
      </c>
      <c r="Q29">
        <v>1817.627</v>
      </c>
      <c r="R29">
        <v>3243.2550000000001</v>
      </c>
      <c r="S29" s="4">
        <f t="shared" si="2"/>
        <v>2.4338900145638616E-2</v>
      </c>
      <c r="T29" s="4">
        <f t="shared" si="3"/>
        <v>1.8649488556362437</v>
      </c>
      <c r="U29" s="4">
        <f t="shared" si="4"/>
        <v>0.38495891934532617</v>
      </c>
      <c r="V29" s="4">
        <f t="shared" si="5"/>
        <v>8.0716863713089684E-2</v>
      </c>
      <c r="W29" s="4">
        <f t="shared" si="6"/>
        <v>0.15983583252648936</v>
      </c>
      <c r="X29" s="4">
        <f t="shared" si="7"/>
        <v>0.28520062863321205</v>
      </c>
    </row>
    <row r="30" spans="1:24" x14ac:dyDescent="0.25">
      <c r="A30" t="s">
        <v>24</v>
      </c>
      <c r="B30" t="s">
        <v>75</v>
      </c>
      <c r="D30">
        <v>2.9</v>
      </c>
      <c r="E30" s="3">
        <f t="shared" si="1"/>
        <v>1.5466309811753318</v>
      </c>
      <c r="F30" t="s">
        <v>72</v>
      </c>
      <c r="G30" t="s">
        <v>64</v>
      </c>
      <c r="H30">
        <v>9</v>
      </c>
      <c r="I30" s="2">
        <v>45105</v>
      </c>
      <c r="J30" t="s">
        <v>29</v>
      </c>
      <c r="K30" t="s">
        <v>30</v>
      </c>
      <c r="L30" t="s">
        <v>31</v>
      </c>
      <c r="M30">
        <v>265.77800000000002</v>
      </c>
      <c r="N30">
        <v>25176.894</v>
      </c>
      <c r="O30">
        <v>6795.4179999999997</v>
      </c>
      <c r="P30">
        <v>1288.8989999999999</v>
      </c>
      <c r="Q30">
        <v>3167.6480000000001</v>
      </c>
      <c r="R30">
        <v>5198.4179999999997</v>
      </c>
      <c r="S30" s="4">
        <f t="shared" si="2"/>
        <v>1.8398185570376764E-2</v>
      </c>
      <c r="T30" s="4">
        <f t="shared" si="3"/>
        <v>1.7428424019207958</v>
      </c>
      <c r="U30" s="4">
        <f t="shared" si="4"/>
        <v>0.47040523065219281</v>
      </c>
      <c r="V30" s="4">
        <f t="shared" si="5"/>
        <v>8.9222595487485928E-2</v>
      </c>
      <c r="W30" s="4">
        <f t="shared" si="6"/>
        <v>0.21927689923783311</v>
      </c>
      <c r="X30" s="4">
        <f t="shared" si="7"/>
        <v>0.35985468713131569</v>
      </c>
    </row>
    <row r="31" spans="1:24" x14ac:dyDescent="0.25">
      <c r="A31" t="s">
        <v>24</v>
      </c>
      <c r="B31" t="s">
        <v>76</v>
      </c>
      <c r="D31">
        <v>2.6</v>
      </c>
      <c r="E31" s="3">
        <f t="shared" si="1"/>
        <v>1.9598762531211082</v>
      </c>
      <c r="F31" t="s">
        <v>72</v>
      </c>
      <c r="G31" t="s">
        <v>64</v>
      </c>
      <c r="H31">
        <v>10</v>
      </c>
      <c r="I31" s="2">
        <v>45105</v>
      </c>
      <c r="J31" t="s">
        <v>29</v>
      </c>
      <c r="K31" t="s">
        <v>30</v>
      </c>
      <c r="L31" t="s">
        <v>31</v>
      </c>
      <c r="M31">
        <v>295.77800000000002</v>
      </c>
      <c r="N31">
        <v>24580.945</v>
      </c>
      <c r="O31">
        <v>5536.2250000000004</v>
      </c>
      <c r="P31">
        <v>1482.0920000000001</v>
      </c>
      <c r="Q31">
        <v>2057.3850000000002</v>
      </c>
      <c r="R31">
        <v>3617.3049999999998</v>
      </c>
      <c r="S31" s="4">
        <f t="shared" si="2"/>
        <v>2.04692128476835E-2</v>
      </c>
      <c r="T31" s="4">
        <f t="shared" si="3"/>
        <v>1.701115685420151</v>
      </c>
      <c r="U31" s="4">
        <f t="shared" si="4"/>
        <v>0.38313251119984104</v>
      </c>
      <c r="V31" s="4">
        <f t="shared" si="5"/>
        <v>0.10256765752641823</v>
      </c>
      <c r="W31" s="4">
        <f t="shared" si="6"/>
        <v>0.1423806080054342</v>
      </c>
      <c r="X31" s="4">
        <f t="shared" si="7"/>
        <v>0.25033432500047248</v>
      </c>
    </row>
    <row r="32" spans="1:24" x14ac:dyDescent="0.25">
      <c r="A32" t="s">
        <v>24</v>
      </c>
      <c r="B32" t="s">
        <v>77</v>
      </c>
      <c r="D32">
        <v>2.6</v>
      </c>
      <c r="E32" s="3">
        <f t="shared" si="1"/>
        <v>1.8750822670645573</v>
      </c>
      <c r="F32" t="s">
        <v>72</v>
      </c>
      <c r="G32" t="s">
        <v>78</v>
      </c>
      <c r="H32">
        <v>1</v>
      </c>
      <c r="I32" s="2">
        <v>45105</v>
      </c>
      <c r="J32" t="s">
        <v>29</v>
      </c>
      <c r="K32" t="s">
        <v>30</v>
      </c>
      <c r="L32" t="s">
        <v>31</v>
      </c>
      <c r="M32">
        <v>260.36399999999998</v>
      </c>
      <c r="N32">
        <v>22423.994999999999</v>
      </c>
      <c r="O32">
        <v>5985.1540000000005</v>
      </c>
      <c r="P32">
        <v>1638.4349999999999</v>
      </c>
      <c r="Q32">
        <v>2011.7280000000001</v>
      </c>
      <c r="R32">
        <v>2462.4769999999999</v>
      </c>
      <c r="S32" s="4">
        <f t="shared" si="2"/>
        <v>1.9462463982606249E-2</v>
      </c>
      <c r="T32" s="4">
        <f t="shared" si="3"/>
        <v>1.6762155867694561</v>
      </c>
      <c r="U32" s="4">
        <f t="shared" si="4"/>
        <v>0.44739612294845582</v>
      </c>
      <c r="V32" s="4">
        <f t="shared" si="5"/>
        <v>0.12247462082062602</v>
      </c>
      <c r="W32" s="4">
        <f t="shared" si="6"/>
        <v>0.15037863814813304</v>
      </c>
      <c r="X32" s="4">
        <f t="shared" si="7"/>
        <v>0.18407256733072272</v>
      </c>
    </row>
    <row r="33" spans="1:24" x14ac:dyDescent="0.25">
      <c r="A33" t="s">
        <v>24</v>
      </c>
      <c r="B33" t="s">
        <v>79</v>
      </c>
      <c r="D33">
        <v>3.2</v>
      </c>
      <c r="E33" s="3">
        <f t="shared" si="1"/>
        <v>1.8184049907492774</v>
      </c>
      <c r="F33" t="s">
        <v>72</v>
      </c>
      <c r="G33" t="s">
        <v>78</v>
      </c>
      <c r="H33">
        <v>2</v>
      </c>
      <c r="I33" s="2">
        <v>45105</v>
      </c>
      <c r="J33" t="s">
        <v>29</v>
      </c>
      <c r="K33" t="s">
        <v>30</v>
      </c>
      <c r="L33" t="s">
        <v>31</v>
      </c>
      <c r="M33">
        <v>120.364</v>
      </c>
      <c r="N33">
        <v>22683.601999999999</v>
      </c>
      <c r="O33">
        <v>6050.2250000000004</v>
      </c>
      <c r="P33">
        <v>1279.8989999999999</v>
      </c>
      <c r="Q33">
        <v>2180.2130000000002</v>
      </c>
      <c r="R33">
        <v>3030.3049999999998</v>
      </c>
      <c r="S33" s="4">
        <f t="shared" si="2"/>
        <v>1.0897413263148938E-2</v>
      </c>
      <c r="T33" s="4">
        <f t="shared" si="3"/>
        <v>2.0537086279185783</v>
      </c>
      <c r="U33" s="4">
        <f t="shared" si="4"/>
        <v>0.54777011531716535</v>
      </c>
      <c r="V33" s="4">
        <f t="shared" si="5"/>
        <v>0.115878404988959</v>
      </c>
      <c r="W33" s="4">
        <f t="shared" si="6"/>
        <v>0.19739026671338386</v>
      </c>
      <c r="X33" s="4">
        <f t="shared" si="7"/>
        <v>0.2743551717987649</v>
      </c>
    </row>
    <row r="34" spans="1:24" x14ac:dyDescent="0.25">
      <c r="A34" t="s">
        <v>24</v>
      </c>
      <c r="B34" t="s">
        <v>80</v>
      </c>
      <c r="D34">
        <v>2.4</v>
      </c>
      <c r="E34" s="3">
        <f t="shared" si="1"/>
        <v>2.3712648634500071</v>
      </c>
      <c r="F34" t="s">
        <v>72</v>
      </c>
      <c r="G34" t="s">
        <v>78</v>
      </c>
      <c r="H34">
        <v>3</v>
      </c>
      <c r="I34" s="2">
        <v>45105</v>
      </c>
      <c r="J34" t="s">
        <v>29</v>
      </c>
      <c r="K34" t="s">
        <v>30</v>
      </c>
      <c r="L34" t="s">
        <v>31</v>
      </c>
      <c r="M34">
        <v>121.364</v>
      </c>
      <c r="N34">
        <v>19301.823</v>
      </c>
      <c r="O34">
        <v>3820.0830000000001</v>
      </c>
      <c r="P34">
        <v>741.19200000000001</v>
      </c>
      <c r="Q34">
        <v>1949.6780000000001</v>
      </c>
      <c r="R34">
        <v>1680.1130000000001</v>
      </c>
      <c r="S34" s="4">
        <f t="shared" si="2"/>
        <v>1.054794420837674E-2</v>
      </c>
      <c r="T34" s="4">
        <f t="shared" si="3"/>
        <v>1.6775530810121859</v>
      </c>
      <c r="U34" s="4">
        <f t="shared" si="4"/>
        <v>0.33200967630737649</v>
      </c>
      <c r="V34" s="4">
        <f t="shared" si="5"/>
        <v>6.4418211856029556E-2</v>
      </c>
      <c r="W34" s="4">
        <f t="shared" si="6"/>
        <v>0.1694497113501495</v>
      </c>
      <c r="X34" s="4">
        <f t="shared" si="7"/>
        <v>0.14602137526588171</v>
      </c>
    </row>
    <row r="35" spans="1:24" x14ac:dyDescent="0.25">
      <c r="A35" t="s">
        <v>24</v>
      </c>
      <c r="B35" t="s">
        <v>81</v>
      </c>
      <c r="C35" t="s">
        <v>82</v>
      </c>
      <c r="D35">
        <v>2.4</v>
      </c>
      <c r="E35" s="3">
        <f t="shared" si="1"/>
        <v>2.9968152840265176</v>
      </c>
      <c r="F35" t="s">
        <v>72</v>
      </c>
      <c r="G35" t="s">
        <v>78</v>
      </c>
      <c r="H35">
        <v>4</v>
      </c>
      <c r="I35" s="2">
        <v>45105</v>
      </c>
      <c r="J35" t="s">
        <v>29</v>
      </c>
      <c r="K35" t="s">
        <v>30</v>
      </c>
      <c r="L35" t="s">
        <v>31</v>
      </c>
      <c r="M35">
        <v>179.48500000000001</v>
      </c>
      <c r="N35">
        <v>18190.702000000001</v>
      </c>
      <c r="O35">
        <v>3297.6979999999999</v>
      </c>
      <c r="P35">
        <v>635.72799999999995</v>
      </c>
      <c r="Q35">
        <v>1001.728</v>
      </c>
      <c r="R35">
        <v>1194.749</v>
      </c>
      <c r="S35" s="4">
        <f t="shared" si="2"/>
        <v>1.7582139494181449E-2</v>
      </c>
      <c r="T35" s="4">
        <f t="shared" si="3"/>
        <v>1.7819397724661419</v>
      </c>
      <c r="U35" s="4">
        <f t="shared" si="4"/>
        <v>0.32303861740916051</v>
      </c>
      <c r="V35" s="4">
        <f t="shared" si="5"/>
        <v>6.2275167152447186E-2</v>
      </c>
      <c r="W35" s="4">
        <f t="shared" si="6"/>
        <v>9.8128096672297924E-2</v>
      </c>
      <c r="X35" s="4">
        <f t="shared" si="7"/>
        <v>0.11703620680577091</v>
      </c>
    </row>
    <row r="36" spans="1:24" x14ac:dyDescent="0.25">
      <c r="A36" t="s">
        <v>24</v>
      </c>
      <c r="B36" t="s">
        <v>83</v>
      </c>
      <c r="C36" t="s">
        <v>84</v>
      </c>
      <c r="D36">
        <v>2.2999999999999998</v>
      </c>
      <c r="E36" s="3">
        <f t="shared" si="1"/>
        <v>2.3579384433499406</v>
      </c>
      <c r="F36" t="s">
        <v>72</v>
      </c>
      <c r="G36" t="s">
        <v>78</v>
      </c>
      <c r="H36">
        <v>5</v>
      </c>
      <c r="I36" s="2">
        <v>45105</v>
      </c>
      <c r="J36" t="s">
        <v>29</v>
      </c>
      <c r="K36" t="s">
        <v>30</v>
      </c>
      <c r="L36" t="s">
        <v>31</v>
      </c>
      <c r="M36">
        <v>176.19200000000001</v>
      </c>
      <c r="N36">
        <v>19708.409</v>
      </c>
      <c r="O36">
        <v>4320.6689999999999</v>
      </c>
      <c r="P36">
        <v>814.48500000000001</v>
      </c>
      <c r="Q36">
        <v>1519.4349999999999</v>
      </c>
      <c r="R36">
        <v>1778.4559999999999</v>
      </c>
      <c r="S36" s="4">
        <f t="shared" si="2"/>
        <v>1.4310568046510647E-2</v>
      </c>
      <c r="T36" s="4">
        <f t="shared" si="3"/>
        <v>1.6007453691595692</v>
      </c>
      <c r="U36" s="4">
        <f t="shared" si="4"/>
        <v>0.35093096015113684</v>
      </c>
      <c r="V36" s="4">
        <f t="shared" si="5"/>
        <v>6.6153644974585812E-2</v>
      </c>
      <c r="W36" s="4">
        <f t="shared" si="6"/>
        <v>0.12341069946280139</v>
      </c>
      <c r="X36" s="4">
        <f t="shared" si="7"/>
        <v>0.14444875820539602</v>
      </c>
    </row>
    <row r="37" spans="1:24" x14ac:dyDescent="0.25">
      <c r="A37" t="s">
        <v>24</v>
      </c>
      <c r="B37" t="s">
        <v>85</v>
      </c>
      <c r="D37">
        <v>2.8</v>
      </c>
      <c r="E37" s="3">
        <f t="shared" si="1"/>
        <v>2.6280531649827417</v>
      </c>
      <c r="F37" t="s">
        <v>72</v>
      </c>
      <c r="G37" t="s">
        <v>78</v>
      </c>
      <c r="H37">
        <v>6</v>
      </c>
      <c r="I37" s="2">
        <v>45105</v>
      </c>
      <c r="J37" t="s">
        <v>29</v>
      </c>
      <c r="K37" t="s">
        <v>30</v>
      </c>
      <c r="L37" t="s">
        <v>31</v>
      </c>
      <c r="M37">
        <v>239.19200000000001</v>
      </c>
      <c r="N37">
        <v>21715.550999999999</v>
      </c>
      <c r="O37">
        <v>4117.7190000000001</v>
      </c>
      <c r="P37">
        <v>984.14200000000005</v>
      </c>
      <c r="Q37">
        <v>1206.3140000000001</v>
      </c>
      <c r="R37">
        <v>2045.82</v>
      </c>
      <c r="S37" s="4">
        <f t="shared" si="2"/>
        <v>2.2097178708001635E-2</v>
      </c>
      <c r="T37" s="4">
        <f t="shared" si="3"/>
        <v>2.0061390480857368</v>
      </c>
      <c r="U37" s="4">
        <f t="shared" si="4"/>
        <v>0.38040558468650199</v>
      </c>
      <c r="V37" s="4">
        <f t="shared" si="5"/>
        <v>9.0917596107102844E-2</v>
      </c>
      <c r="W37" s="4">
        <f t="shared" si="6"/>
        <v>0.11144242297386318</v>
      </c>
      <c r="X37" s="4">
        <f t="shared" si="7"/>
        <v>0.18899816943879352</v>
      </c>
    </row>
    <row r="38" spans="1:24" x14ac:dyDescent="0.25">
      <c r="A38" t="s">
        <v>24</v>
      </c>
      <c r="B38" t="s">
        <v>86</v>
      </c>
      <c r="D38">
        <v>2</v>
      </c>
      <c r="E38" s="3">
        <f t="shared" si="1"/>
        <v>1.8196349557347578</v>
      </c>
      <c r="F38" t="s">
        <v>72</v>
      </c>
      <c r="G38" t="s">
        <v>78</v>
      </c>
      <c r="H38">
        <v>7</v>
      </c>
      <c r="I38" s="2">
        <v>45105</v>
      </c>
      <c r="J38" t="s">
        <v>29</v>
      </c>
      <c r="K38" t="s">
        <v>30</v>
      </c>
      <c r="L38" t="s">
        <v>31</v>
      </c>
      <c r="M38">
        <v>257.899</v>
      </c>
      <c r="N38">
        <v>22805.894</v>
      </c>
      <c r="O38">
        <v>6462.4679999999998</v>
      </c>
      <c r="P38">
        <v>1363.4349999999999</v>
      </c>
      <c r="Q38">
        <v>2117.2629999999999</v>
      </c>
      <c r="R38">
        <v>2731.79</v>
      </c>
      <c r="S38" s="4">
        <f t="shared" si="2"/>
        <v>1.4432458170262197E-2</v>
      </c>
      <c r="T38" s="4">
        <f t="shared" si="3"/>
        <v>1.2762558644680035</v>
      </c>
      <c r="U38" s="4">
        <f t="shared" si="4"/>
        <v>0.36165048754224716</v>
      </c>
      <c r="V38" s="4">
        <f t="shared" si="5"/>
        <v>7.6300096570252066E-2</v>
      </c>
      <c r="W38" s="4">
        <f t="shared" si="6"/>
        <v>0.11848556870303432</v>
      </c>
      <c r="X38" s="4">
        <f t="shared" si="7"/>
        <v>0.15287552454620051</v>
      </c>
    </row>
    <row r="39" spans="1:24" x14ac:dyDescent="0.25">
      <c r="A39" t="s">
        <v>24</v>
      </c>
      <c r="B39" t="s">
        <v>87</v>
      </c>
      <c r="D39">
        <v>3</v>
      </c>
      <c r="E39" s="3">
        <f t="shared" si="1"/>
        <v>1.5982945011211591</v>
      </c>
      <c r="F39" t="s">
        <v>72</v>
      </c>
      <c r="G39" t="s">
        <v>78</v>
      </c>
      <c r="H39">
        <v>8</v>
      </c>
      <c r="I39" s="2">
        <v>45105</v>
      </c>
      <c r="J39" t="s">
        <v>29</v>
      </c>
      <c r="K39" t="s">
        <v>30</v>
      </c>
      <c r="L39" t="s">
        <v>31</v>
      </c>
      <c r="M39">
        <v>303.02100000000002</v>
      </c>
      <c r="N39">
        <v>21653.651999999998</v>
      </c>
      <c r="O39">
        <v>6902.7610000000004</v>
      </c>
      <c r="P39">
        <v>1290.3140000000001</v>
      </c>
      <c r="Q39">
        <v>2293.87</v>
      </c>
      <c r="R39">
        <v>3250.6190000000001</v>
      </c>
      <c r="S39" s="4">
        <f t="shared" si="2"/>
        <v>2.5468060852512409E-2</v>
      </c>
      <c r="T39" s="4">
        <f t="shared" si="3"/>
        <v>1.8199284102921149</v>
      </c>
      <c r="U39" s="4">
        <f t="shared" si="4"/>
        <v>0.58015760359298341</v>
      </c>
      <c r="V39" s="4">
        <f t="shared" si="5"/>
        <v>0.10844725438451031</v>
      </c>
      <c r="W39" s="4">
        <f t="shared" si="6"/>
        <v>0.19279330722211541</v>
      </c>
      <c r="X39" s="4">
        <f t="shared" si="7"/>
        <v>0.27320536365576326</v>
      </c>
    </row>
    <row r="40" spans="1:24" x14ac:dyDescent="0.25">
      <c r="A40" t="s">
        <v>24</v>
      </c>
      <c r="B40" t="s">
        <v>88</v>
      </c>
      <c r="C40" t="s">
        <v>89</v>
      </c>
      <c r="D40">
        <v>2.8</v>
      </c>
      <c r="E40" s="3">
        <f t="shared" si="1"/>
        <v>1.6644190241593315</v>
      </c>
      <c r="F40" t="s">
        <v>72</v>
      </c>
      <c r="G40" t="s">
        <v>78</v>
      </c>
      <c r="H40">
        <v>9</v>
      </c>
      <c r="I40" s="2">
        <v>45105</v>
      </c>
      <c r="J40" t="s">
        <v>29</v>
      </c>
      <c r="K40" t="s">
        <v>30</v>
      </c>
      <c r="L40" t="s">
        <v>31</v>
      </c>
      <c r="M40">
        <v>263.19200000000001</v>
      </c>
      <c r="N40">
        <v>26097.016</v>
      </c>
      <c r="O40">
        <v>6395.4679999999998</v>
      </c>
      <c r="P40">
        <v>1503.1420000000001</v>
      </c>
      <c r="Q40">
        <v>2009.627</v>
      </c>
      <c r="R40">
        <v>5929.2460000000001</v>
      </c>
      <c r="S40" s="4">
        <f t="shared" si="2"/>
        <v>1.7463931853522508E-2</v>
      </c>
      <c r="T40" s="4">
        <f t="shared" si="3"/>
        <v>1.73165031233581</v>
      </c>
      <c r="U40" s="4">
        <f t="shared" si="4"/>
        <v>0.42436706785686451</v>
      </c>
      <c r="V40" s="4">
        <f t="shared" si="5"/>
        <v>9.9739997622144777E-2</v>
      </c>
      <c r="W40" s="4">
        <f t="shared" si="6"/>
        <v>0.1333474762872689</v>
      </c>
      <c r="X40" s="4">
        <f t="shared" si="7"/>
        <v>0.3934312140443893</v>
      </c>
    </row>
    <row r="41" spans="1:24" x14ac:dyDescent="0.25">
      <c r="A41" t="s">
        <v>24</v>
      </c>
      <c r="B41" t="s">
        <v>90</v>
      </c>
      <c r="C41" t="s">
        <v>91</v>
      </c>
      <c r="D41">
        <v>1.8</v>
      </c>
      <c r="E41" s="3">
        <f t="shared" si="1"/>
        <v>2.4335171902755017</v>
      </c>
      <c r="F41" t="s">
        <v>72</v>
      </c>
      <c r="G41" t="s">
        <v>92</v>
      </c>
      <c r="H41">
        <v>10</v>
      </c>
      <c r="I41" s="2">
        <v>45105</v>
      </c>
      <c r="J41" t="s">
        <v>29</v>
      </c>
      <c r="K41" t="s">
        <v>30</v>
      </c>
      <c r="L41" t="s">
        <v>31</v>
      </c>
      <c r="M41">
        <v>277.55599999999998</v>
      </c>
      <c r="N41">
        <v>16011.459000000001</v>
      </c>
      <c r="O41">
        <v>2933.527</v>
      </c>
      <c r="P41">
        <v>750.72799999999995</v>
      </c>
      <c r="Q41">
        <v>1427.8989999999999</v>
      </c>
      <c r="R41">
        <v>1581.4559999999999</v>
      </c>
      <c r="S41" s="4">
        <f t="shared" si="2"/>
        <v>2.1738195702188063E-2</v>
      </c>
      <c r="T41" s="4">
        <f t="shared" si="3"/>
        <v>1.254018033188115</v>
      </c>
      <c r="U41" s="4">
        <f t="shared" si="4"/>
        <v>0.2297539380292721</v>
      </c>
      <c r="V41" s="4">
        <f t="shared" si="5"/>
        <v>5.8797043418669537E-2</v>
      </c>
      <c r="W41" s="4">
        <f t="shared" si="6"/>
        <v>0.11183310000489499</v>
      </c>
      <c r="X41" s="4">
        <f t="shared" si="7"/>
        <v>0.12385968965686034</v>
      </c>
    </row>
    <row r="42" spans="1:24" x14ac:dyDescent="0.25">
      <c r="A42" t="s">
        <v>24</v>
      </c>
      <c r="B42" t="s">
        <v>93</v>
      </c>
      <c r="D42">
        <v>2.1</v>
      </c>
      <c r="E42" s="3">
        <f t="shared" si="1"/>
        <v>3.2316355858702202</v>
      </c>
      <c r="F42" t="s">
        <v>72</v>
      </c>
      <c r="G42" t="s">
        <v>92</v>
      </c>
      <c r="H42">
        <v>1</v>
      </c>
      <c r="I42" s="2">
        <v>45105</v>
      </c>
      <c r="J42" t="s">
        <v>29</v>
      </c>
      <c r="K42" t="s">
        <v>30</v>
      </c>
      <c r="L42" t="s">
        <v>31</v>
      </c>
      <c r="M42">
        <v>604.971</v>
      </c>
      <c r="N42">
        <v>15208.288</v>
      </c>
      <c r="O42">
        <v>2894.1129999999998</v>
      </c>
      <c r="P42">
        <v>914.38499999999999</v>
      </c>
      <c r="Q42">
        <v>615.971</v>
      </c>
      <c r="R42">
        <v>468.79899999999998</v>
      </c>
      <c r="S42" s="4">
        <f t="shared" si="2"/>
        <v>6.1354523624362507E-2</v>
      </c>
      <c r="T42" s="4">
        <f t="shared" si="3"/>
        <v>1.542383461987614</v>
      </c>
      <c r="U42" s="4">
        <f t="shared" si="4"/>
        <v>0.2935131178685832</v>
      </c>
      <c r="V42" s="4">
        <f t="shared" si="5"/>
        <v>9.2734455179277531E-2</v>
      </c>
      <c r="W42" s="4">
        <f t="shared" si="6"/>
        <v>6.2470113892107555E-2</v>
      </c>
      <c r="X42" s="4">
        <f t="shared" si="7"/>
        <v>4.7544327448055389E-2</v>
      </c>
    </row>
    <row r="43" spans="1:24" x14ac:dyDescent="0.25">
      <c r="A43" t="s">
        <v>24</v>
      </c>
      <c r="B43" t="s">
        <v>94</v>
      </c>
      <c r="C43" t="s">
        <v>95</v>
      </c>
      <c r="D43">
        <v>2.1</v>
      </c>
      <c r="E43" s="3">
        <f t="shared" si="1"/>
        <v>3.3886940298418677</v>
      </c>
      <c r="F43" t="s">
        <v>72</v>
      </c>
      <c r="G43" t="s">
        <v>92</v>
      </c>
      <c r="H43">
        <v>2</v>
      </c>
      <c r="I43" s="2">
        <v>45105</v>
      </c>
      <c r="J43" t="s">
        <v>29</v>
      </c>
      <c r="K43" t="s">
        <v>30</v>
      </c>
      <c r="L43" t="s">
        <v>31</v>
      </c>
      <c r="M43">
        <v>647.74900000000002</v>
      </c>
      <c r="N43">
        <v>13594.094999999999</v>
      </c>
      <c r="O43">
        <v>2545.134</v>
      </c>
      <c r="P43">
        <v>506.142</v>
      </c>
      <c r="Q43">
        <v>489.142</v>
      </c>
      <c r="R43">
        <v>662.33500000000004</v>
      </c>
      <c r="S43" s="4">
        <f t="shared" si="2"/>
        <v>7.3749125556931402E-2</v>
      </c>
      <c r="T43" s="4">
        <f t="shared" si="3"/>
        <v>1.5477486171153538</v>
      </c>
      <c r="U43" s="4">
        <f t="shared" si="4"/>
        <v>0.28977490806657369</v>
      </c>
      <c r="V43" s="4">
        <f t="shared" si="5"/>
        <v>5.7626534209448986E-2</v>
      </c>
      <c r="W43" s="4">
        <f t="shared" si="6"/>
        <v>5.569100804967439E-2</v>
      </c>
      <c r="X43" s="4">
        <f t="shared" si="7"/>
        <v>7.5409807002018006E-2</v>
      </c>
    </row>
    <row r="44" spans="1:24" x14ac:dyDescent="0.25">
      <c r="A44" t="s">
        <v>24</v>
      </c>
      <c r="B44" t="s">
        <v>96</v>
      </c>
      <c r="C44" t="s">
        <v>97</v>
      </c>
      <c r="D44">
        <v>2.5</v>
      </c>
      <c r="E44" s="3">
        <f t="shared" si="1"/>
        <v>2.661950873168931</v>
      </c>
      <c r="F44" t="s">
        <v>72</v>
      </c>
      <c r="G44" t="s">
        <v>92</v>
      </c>
      <c r="H44">
        <v>3</v>
      </c>
      <c r="I44" s="2">
        <v>45105</v>
      </c>
      <c r="J44" t="s">
        <v>29</v>
      </c>
      <c r="K44" t="s">
        <v>30</v>
      </c>
      <c r="L44" t="s">
        <v>31</v>
      </c>
      <c r="M44">
        <v>513.79899999999998</v>
      </c>
      <c r="N44">
        <v>13227.045</v>
      </c>
      <c r="O44">
        <v>2336.2339999999999</v>
      </c>
      <c r="P44">
        <v>844.87</v>
      </c>
      <c r="Q44">
        <v>672.60699999999997</v>
      </c>
      <c r="R44">
        <v>1308.2339999999999</v>
      </c>
      <c r="S44" s="4">
        <f t="shared" si="2"/>
        <v>6.7952803155132288E-2</v>
      </c>
      <c r="T44" s="4">
        <f t="shared" si="3"/>
        <v>1.7493509820164632</v>
      </c>
      <c r="U44" s="4">
        <f t="shared" si="4"/>
        <v>0.30898006638068065</v>
      </c>
      <c r="V44" s="4">
        <f t="shared" si="5"/>
        <v>0.11173880214184266</v>
      </c>
      <c r="W44" s="4">
        <f t="shared" si="6"/>
        <v>8.8956052993026585E-2</v>
      </c>
      <c r="X44" s="4">
        <f t="shared" si="7"/>
        <v>0.17302129331285451</v>
      </c>
    </row>
    <row r="45" spans="1:24" x14ac:dyDescent="0.25">
      <c r="A45" t="s">
        <v>24</v>
      </c>
      <c r="B45" t="s">
        <v>98</v>
      </c>
      <c r="D45">
        <v>2.2000000000000002</v>
      </c>
      <c r="E45" s="3">
        <f t="shared" si="1"/>
        <v>3.2202490891992994</v>
      </c>
      <c r="F45" t="s">
        <v>72</v>
      </c>
      <c r="G45" t="s">
        <v>92</v>
      </c>
      <c r="H45">
        <v>4</v>
      </c>
      <c r="I45" s="2">
        <v>45105</v>
      </c>
      <c r="J45" t="s">
        <v>29</v>
      </c>
      <c r="K45" t="s">
        <v>30</v>
      </c>
      <c r="L45" t="s">
        <v>31</v>
      </c>
      <c r="M45">
        <v>586.38499999999999</v>
      </c>
      <c r="N45">
        <v>17237.580999999998</v>
      </c>
      <c r="O45">
        <v>2620.4259999999999</v>
      </c>
      <c r="P45">
        <v>692.74900000000002</v>
      </c>
      <c r="Q45">
        <v>933.50599999999997</v>
      </c>
      <c r="R45">
        <v>1288.2840000000001</v>
      </c>
      <c r="S45" s="4">
        <f t="shared" si="2"/>
        <v>5.5227142029744436E-2</v>
      </c>
      <c r="T45" s="4">
        <f t="shared" si="3"/>
        <v>1.6234766137200374</v>
      </c>
      <c r="U45" s="4">
        <f t="shared" si="4"/>
        <v>0.24679798917167919</v>
      </c>
      <c r="V45" s="4">
        <f t="shared" si="5"/>
        <v>6.5244757989995364E-2</v>
      </c>
      <c r="W45" s="4">
        <f t="shared" si="6"/>
        <v>8.7919828180493376E-2</v>
      </c>
      <c r="X45" s="4">
        <f t="shared" si="7"/>
        <v>0.12133366890805067</v>
      </c>
    </row>
    <row r="46" spans="1:24" x14ac:dyDescent="0.25">
      <c r="A46" t="s">
        <v>24</v>
      </c>
      <c r="B46" t="s">
        <v>99</v>
      </c>
      <c r="C46" t="s">
        <v>100</v>
      </c>
      <c r="D46">
        <v>2.6</v>
      </c>
      <c r="E46" s="3">
        <f t="shared" si="1"/>
        <v>2.9883893672247432</v>
      </c>
      <c r="F46" t="s">
        <v>72</v>
      </c>
      <c r="G46" t="s">
        <v>92</v>
      </c>
      <c r="H46">
        <v>5</v>
      </c>
      <c r="I46" s="2">
        <v>45105</v>
      </c>
      <c r="J46" t="s">
        <v>29</v>
      </c>
      <c r="K46" t="s">
        <v>30</v>
      </c>
      <c r="L46" t="s">
        <v>31</v>
      </c>
      <c r="M46">
        <v>647.21299999999997</v>
      </c>
      <c r="N46">
        <v>15602.459000000001</v>
      </c>
      <c r="O46">
        <v>2432.355</v>
      </c>
      <c r="P46">
        <v>863.79899999999998</v>
      </c>
      <c r="Q46">
        <v>846.971</v>
      </c>
      <c r="R46">
        <v>1294.4770000000001</v>
      </c>
      <c r="S46" s="4">
        <f t="shared" si="2"/>
        <v>7.7591761878417723E-2</v>
      </c>
      <c r="T46" s="4">
        <f t="shared" si="3"/>
        <v>1.8705160178268601</v>
      </c>
      <c r="U46" s="4">
        <f t="shared" si="4"/>
        <v>0.29160525200170384</v>
      </c>
      <c r="V46" s="4">
        <f t="shared" si="5"/>
        <v>0.10355738577379527</v>
      </c>
      <c r="W46" s="4">
        <f t="shared" si="6"/>
        <v>0.10153994457763571</v>
      </c>
      <c r="X46" s="4">
        <f t="shared" si="7"/>
        <v>0.1551896379415873</v>
      </c>
    </row>
    <row r="47" spans="1:24" x14ac:dyDescent="0.25">
      <c r="A47" t="s">
        <v>24</v>
      </c>
      <c r="B47" t="s">
        <v>101</v>
      </c>
      <c r="C47" t="s">
        <v>102</v>
      </c>
      <c r="D47">
        <v>2.6</v>
      </c>
      <c r="E47" s="3">
        <f t="shared" si="1"/>
        <v>1.7881540523462158</v>
      </c>
      <c r="F47" t="s">
        <v>72</v>
      </c>
      <c r="G47" t="s">
        <v>92</v>
      </c>
      <c r="H47">
        <v>6</v>
      </c>
      <c r="I47" s="2">
        <v>45105</v>
      </c>
      <c r="J47" t="s">
        <v>29</v>
      </c>
      <c r="K47" t="s">
        <v>30</v>
      </c>
      <c r="L47" t="s">
        <v>31</v>
      </c>
      <c r="M47">
        <v>626.678</v>
      </c>
      <c r="N47">
        <v>15933.338</v>
      </c>
      <c r="O47">
        <v>4272.518</v>
      </c>
      <c r="P47">
        <v>729.84900000000005</v>
      </c>
      <c r="Q47">
        <v>1728.627</v>
      </c>
      <c r="R47">
        <v>2529.962</v>
      </c>
      <c r="S47" s="4">
        <f t="shared" si="2"/>
        <v>6.3102303042658514E-2</v>
      </c>
      <c r="T47" s="4">
        <f t="shared" si="3"/>
        <v>1.60438107442276</v>
      </c>
      <c r="U47" s="4">
        <f t="shared" si="4"/>
        <v>0.43021412207100496</v>
      </c>
      <c r="V47" s="4">
        <f t="shared" si="5"/>
        <v>7.3490935972511037E-2</v>
      </c>
      <c r="W47" s="4">
        <f t="shared" si="6"/>
        <v>0.17406123208684787</v>
      </c>
      <c r="X47" s="4">
        <f t="shared" si="7"/>
        <v>0.25475033240421779</v>
      </c>
    </row>
    <row r="48" spans="1:24" x14ac:dyDescent="0.25">
      <c r="A48" t="s">
        <v>24</v>
      </c>
      <c r="B48" t="s">
        <v>103</v>
      </c>
      <c r="C48" t="s">
        <v>104</v>
      </c>
      <c r="D48">
        <v>2.8</v>
      </c>
      <c r="E48" s="3">
        <f t="shared" si="1"/>
        <v>2.7449617505183341</v>
      </c>
      <c r="F48" t="s">
        <v>72</v>
      </c>
      <c r="G48" t="s">
        <v>92</v>
      </c>
      <c r="H48">
        <v>7</v>
      </c>
      <c r="I48" s="2">
        <v>45105</v>
      </c>
      <c r="J48" t="s">
        <v>29</v>
      </c>
      <c r="K48" t="s">
        <v>30</v>
      </c>
      <c r="L48" t="s">
        <v>31</v>
      </c>
      <c r="M48">
        <v>625.55600000000004</v>
      </c>
      <c r="N48">
        <v>15039.237999999999</v>
      </c>
      <c r="O48">
        <v>2379.4769999999999</v>
      </c>
      <c r="P48">
        <v>531.84900000000005</v>
      </c>
      <c r="Q48">
        <v>988.09199999999998</v>
      </c>
      <c r="R48">
        <v>1807.326</v>
      </c>
      <c r="S48" s="4">
        <f t="shared" si="2"/>
        <v>8.1957452009303211E-2</v>
      </c>
      <c r="T48" s="4">
        <f t="shared" si="3"/>
        <v>1.9703713602642916</v>
      </c>
      <c r="U48" s="4">
        <f t="shared" si="4"/>
        <v>0.31174806417769274</v>
      </c>
      <c r="V48" s="4">
        <f t="shared" si="5"/>
        <v>6.9680394550920954E-2</v>
      </c>
      <c r="W48" s="4">
        <f t="shared" si="6"/>
        <v>0.12945524089094571</v>
      </c>
      <c r="X48" s="4">
        <f t="shared" si="7"/>
        <v>0.23678748810684566</v>
      </c>
    </row>
    <row r="49" spans="1:24" x14ac:dyDescent="0.25">
      <c r="A49" t="s">
        <v>24</v>
      </c>
      <c r="B49" t="s">
        <v>105</v>
      </c>
      <c r="C49" t="s">
        <v>106</v>
      </c>
      <c r="D49">
        <v>2</v>
      </c>
      <c r="E49" s="3">
        <f t="shared" si="1"/>
        <v>2.2503744715278038</v>
      </c>
      <c r="F49" t="s">
        <v>72</v>
      </c>
      <c r="G49" t="s">
        <v>92</v>
      </c>
      <c r="H49">
        <v>8</v>
      </c>
      <c r="I49" s="2">
        <v>45105</v>
      </c>
      <c r="J49" t="s">
        <v>29</v>
      </c>
      <c r="K49" t="s">
        <v>30</v>
      </c>
      <c r="L49" t="s">
        <v>31</v>
      </c>
      <c r="M49">
        <v>575.26300000000003</v>
      </c>
      <c r="N49">
        <v>19179.359</v>
      </c>
      <c r="O49">
        <v>3876.8609999999999</v>
      </c>
      <c r="P49">
        <v>1339.749</v>
      </c>
      <c r="Q49">
        <v>1208.1420000000001</v>
      </c>
      <c r="R49">
        <v>2353.6190000000001</v>
      </c>
      <c r="S49" s="4">
        <f t="shared" si="2"/>
        <v>4.0322653848476393E-2</v>
      </c>
      <c r="T49" s="4">
        <f t="shared" si="3"/>
        <v>1.3443636284493534</v>
      </c>
      <c r="U49" s="4">
        <f t="shared" si="4"/>
        <v>0.27174583472543523</v>
      </c>
      <c r="V49" s="4">
        <f t="shared" si="5"/>
        <v>9.3908760290236648E-2</v>
      </c>
      <c r="W49" s="4">
        <f t="shared" si="6"/>
        <v>8.4683860539972095E-2</v>
      </c>
      <c r="X49" s="4">
        <f t="shared" si="7"/>
        <v>0.1649752621465263</v>
      </c>
    </row>
    <row r="50" spans="1:24" x14ac:dyDescent="0.25">
      <c r="A50" t="s">
        <v>24</v>
      </c>
      <c r="B50" t="s">
        <v>107</v>
      </c>
      <c r="D50">
        <v>2.4</v>
      </c>
      <c r="E50" s="3">
        <f t="shared" si="1"/>
        <v>1.7233051255253358</v>
      </c>
      <c r="F50" t="s">
        <v>72</v>
      </c>
      <c r="G50" t="s">
        <v>108</v>
      </c>
      <c r="H50">
        <v>9</v>
      </c>
      <c r="I50" s="2">
        <v>45105</v>
      </c>
      <c r="J50" t="s">
        <v>29</v>
      </c>
      <c r="K50" t="s">
        <v>30</v>
      </c>
      <c r="L50" t="s">
        <v>31</v>
      </c>
      <c r="M50">
        <v>559.38499999999999</v>
      </c>
      <c r="N50">
        <v>20856.631000000001</v>
      </c>
      <c r="O50">
        <v>5592.7610000000004</v>
      </c>
      <c r="P50">
        <v>1653.2840000000001</v>
      </c>
      <c r="Q50">
        <v>1961.6780000000001</v>
      </c>
      <c r="R50">
        <v>3219.569</v>
      </c>
      <c r="S50" s="4">
        <f t="shared" si="2"/>
        <v>3.9668817244460849E-2</v>
      </c>
      <c r="T50" s="4">
        <f t="shared" si="3"/>
        <v>1.4790491047742731</v>
      </c>
      <c r="U50" s="4">
        <f t="shared" si="4"/>
        <v>0.39661094595126456</v>
      </c>
      <c r="V50" s="4">
        <f t="shared" si="5"/>
        <v>0.11724272343590052</v>
      </c>
      <c r="W50" s="4">
        <f t="shared" si="6"/>
        <v>0.13911250046833482</v>
      </c>
      <c r="X50" s="4">
        <f t="shared" si="7"/>
        <v>0.22831590812576591</v>
      </c>
    </row>
    <row r="51" spans="1:24" x14ac:dyDescent="0.25">
      <c r="A51" t="s">
        <v>24</v>
      </c>
      <c r="B51" t="s">
        <v>109</v>
      </c>
      <c r="D51">
        <v>1.8</v>
      </c>
      <c r="E51" s="3">
        <f t="shared" si="1"/>
        <v>1.7762770615507193</v>
      </c>
      <c r="F51" t="s">
        <v>72</v>
      </c>
      <c r="G51" t="s">
        <v>108</v>
      </c>
      <c r="H51">
        <v>10</v>
      </c>
      <c r="I51" s="2">
        <v>45105</v>
      </c>
      <c r="J51" t="s">
        <v>29</v>
      </c>
      <c r="K51" t="s">
        <v>30</v>
      </c>
      <c r="L51" t="s">
        <v>31</v>
      </c>
      <c r="M51">
        <v>532.72799999999995</v>
      </c>
      <c r="N51">
        <v>14689.803</v>
      </c>
      <c r="O51">
        <v>3551.2550000000001</v>
      </c>
      <c r="P51">
        <v>1361.1130000000001</v>
      </c>
      <c r="Q51">
        <v>726.971</v>
      </c>
      <c r="R51">
        <v>2930.569</v>
      </c>
      <c r="S51" s="4">
        <f t="shared" si="2"/>
        <v>4.030315681380963E-2</v>
      </c>
      <c r="T51" s="4">
        <f t="shared" si="3"/>
        <v>1.1113465668652129</v>
      </c>
      <c r="U51" s="4">
        <f t="shared" si="4"/>
        <v>0.26866766370610429</v>
      </c>
      <c r="V51" s="4">
        <f t="shared" si="5"/>
        <v>0.10297403305310567</v>
      </c>
      <c r="W51" s="4">
        <f t="shared" si="6"/>
        <v>5.4998472413862236E-2</v>
      </c>
      <c r="X51" s="4">
        <f t="shared" si="7"/>
        <v>0.22171010714790526</v>
      </c>
    </row>
    <row r="52" spans="1:24" x14ac:dyDescent="0.25">
      <c r="A52" t="s">
        <v>24</v>
      </c>
      <c r="B52" t="s">
        <v>110</v>
      </c>
      <c r="D52">
        <v>2.2000000000000002</v>
      </c>
      <c r="E52" s="3">
        <f t="shared" si="1"/>
        <v>1.2772086501321689</v>
      </c>
      <c r="F52" t="s">
        <v>72</v>
      </c>
      <c r="G52" t="s">
        <v>108</v>
      </c>
      <c r="H52">
        <v>1</v>
      </c>
      <c r="I52" s="2">
        <v>45105</v>
      </c>
      <c r="J52" t="s">
        <v>29</v>
      </c>
      <c r="K52" t="s">
        <v>30</v>
      </c>
      <c r="L52" t="s">
        <v>31</v>
      </c>
      <c r="M52">
        <v>412.60700000000003</v>
      </c>
      <c r="N52">
        <v>14337.701999999999</v>
      </c>
      <c r="O52">
        <v>4249.3760000000002</v>
      </c>
      <c r="P52">
        <v>1889.2629999999999</v>
      </c>
      <c r="Q52">
        <v>2380.5059999999999</v>
      </c>
      <c r="R52">
        <v>3029.7190000000001</v>
      </c>
      <c r="S52" s="4">
        <f t="shared" si="2"/>
        <v>3.451573933522549E-2</v>
      </c>
      <c r="T52" s="4">
        <f t="shared" si="3"/>
        <v>1.1993892127330392</v>
      </c>
      <c r="U52" s="4">
        <f t="shared" si="4"/>
        <v>0.35547228804495112</v>
      </c>
      <c r="V52" s="4">
        <f t="shared" si="5"/>
        <v>0.15804217874075357</v>
      </c>
      <c r="W52" s="4">
        <f t="shared" si="6"/>
        <v>0.19913604127399748</v>
      </c>
      <c r="X52" s="4">
        <f t="shared" si="7"/>
        <v>0.25344453987203325</v>
      </c>
    </row>
    <row r="53" spans="1:24" x14ac:dyDescent="0.25">
      <c r="A53" t="s">
        <v>24</v>
      </c>
      <c r="B53" t="s">
        <v>111</v>
      </c>
      <c r="D53">
        <v>2.8</v>
      </c>
      <c r="E53" s="3">
        <f t="shared" si="1"/>
        <v>1.6548694086248028</v>
      </c>
      <c r="F53" t="s">
        <v>72</v>
      </c>
      <c r="G53" t="s">
        <v>108</v>
      </c>
      <c r="H53">
        <v>2</v>
      </c>
      <c r="I53" s="2">
        <v>45105</v>
      </c>
      <c r="J53" t="s">
        <v>29</v>
      </c>
      <c r="K53" t="s">
        <v>30</v>
      </c>
      <c r="L53" t="s">
        <v>31</v>
      </c>
      <c r="M53">
        <v>336.48500000000001</v>
      </c>
      <c r="N53">
        <v>15928.116</v>
      </c>
      <c r="O53">
        <v>3603.598</v>
      </c>
      <c r="P53">
        <v>1129.2629999999999</v>
      </c>
      <c r="Q53">
        <v>1888.2629999999999</v>
      </c>
      <c r="R53">
        <v>3207.2049999999999</v>
      </c>
      <c r="S53" s="4">
        <f t="shared" si="2"/>
        <v>3.6107788584877204E-2</v>
      </c>
      <c r="T53" s="4">
        <f t="shared" si="3"/>
        <v>1.7092263996415886</v>
      </c>
      <c r="U53" s="4">
        <f t="shared" si="4"/>
        <v>0.38669763801918755</v>
      </c>
      <c r="V53" s="4">
        <f t="shared" si="5"/>
        <v>0.12117981384229366</v>
      </c>
      <c r="W53" s="4">
        <f t="shared" si="6"/>
        <v>0.20262716375661913</v>
      </c>
      <c r="X53" s="4">
        <f t="shared" si="7"/>
        <v>0.34416119615543367</v>
      </c>
    </row>
    <row r="54" spans="1:24" x14ac:dyDescent="0.25">
      <c r="A54" t="s">
        <v>24</v>
      </c>
      <c r="B54" t="s">
        <v>112</v>
      </c>
      <c r="D54">
        <v>2</v>
      </c>
      <c r="E54" s="3">
        <f t="shared" si="1"/>
        <v>1.6196952735167673</v>
      </c>
      <c r="F54" t="s">
        <v>72</v>
      </c>
      <c r="G54" t="s">
        <v>108</v>
      </c>
      <c r="H54">
        <v>3</v>
      </c>
      <c r="I54" s="2">
        <v>45105</v>
      </c>
      <c r="J54" t="s">
        <v>29</v>
      </c>
      <c r="K54" t="s">
        <v>30</v>
      </c>
      <c r="L54" t="s">
        <v>31</v>
      </c>
      <c r="M54">
        <v>344.31400000000002</v>
      </c>
      <c r="N54">
        <v>20663.651999999998</v>
      </c>
      <c r="O54">
        <v>6557.8819999999996</v>
      </c>
      <c r="P54">
        <v>1268.4349999999999</v>
      </c>
      <c r="Q54">
        <v>2618.5059999999999</v>
      </c>
      <c r="R54">
        <v>2525.4969999999998</v>
      </c>
      <c r="S54" s="4">
        <f t="shared" si="2"/>
        <v>2.0266707979325387E-2</v>
      </c>
      <c r="T54" s="4">
        <f t="shared" si="3"/>
        <v>1.2162857184732625</v>
      </c>
      <c r="U54" s="4">
        <f t="shared" si="4"/>
        <v>0.38600428520732327</v>
      </c>
      <c r="V54" s="4">
        <f t="shared" si="5"/>
        <v>7.4661505880549719E-2</v>
      </c>
      <c r="W54" s="4">
        <f t="shared" si="6"/>
        <v>0.1541281982263614</v>
      </c>
      <c r="X54" s="4">
        <f t="shared" si="7"/>
        <v>0.14865358423317762</v>
      </c>
    </row>
    <row r="55" spans="1:24" x14ac:dyDescent="0.25">
      <c r="A55" t="s">
        <v>24</v>
      </c>
      <c r="B55" t="s">
        <v>113</v>
      </c>
      <c r="D55">
        <v>2.2000000000000002</v>
      </c>
      <c r="E55" s="3">
        <f t="shared" si="1"/>
        <v>1.8893173645037467</v>
      </c>
      <c r="F55" t="s">
        <v>72</v>
      </c>
      <c r="G55" t="s">
        <v>108</v>
      </c>
      <c r="H55">
        <v>4</v>
      </c>
      <c r="I55" s="2">
        <v>45105</v>
      </c>
      <c r="J55" t="s">
        <v>29</v>
      </c>
      <c r="K55" t="s">
        <v>30</v>
      </c>
      <c r="L55" t="s">
        <v>31</v>
      </c>
      <c r="M55">
        <v>268.60700000000003</v>
      </c>
      <c r="N55">
        <v>23193.773000000001</v>
      </c>
      <c r="O55">
        <v>6032.7610000000004</v>
      </c>
      <c r="P55">
        <v>995.31399999999996</v>
      </c>
      <c r="Q55">
        <v>2331.163</v>
      </c>
      <c r="R55">
        <v>3059.2049999999999</v>
      </c>
      <c r="S55" s="4">
        <f t="shared" si="2"/>
        <v>1.6469393692558277E-2</v>
      </c>
      <c r="T55" s="4">
        <f t="shared" si="3"/>
        <v>1.4221050782475084</v>
      </c>
      <c r="U55" s="4">
        <f t="shared" si="4"/>
        <v>0.36989324910412447</v>
      </c>
      <c r="V55" s="4">
        <f t="shared" si="5"/>
        <v>6.1026771877556979E-2</v>
      </c>
      <c r="W55" s="4">
        <f t="shared" si="6"/>
        <v>0.1429331372917505</v>
      </c>
      <c r="X55" s="4">
        <f t="shared" si="7"/>
        <v>0.18757236978650124</v>
      </c>
    </row>
    <row r="56" spans="1:24" x14ac:dyDescent="0.25">
      <c r="A56" t="s">
        <v>24</v>
      </c>
      <c r="B56" t="s">
        <v>114</v>
      </c>
      <c r="D56">
        <v>2.1</v>
      </c>
      <c r="E56" s="3">
        <f t="shared" si="1"/>
        <v>0.94660863992618616</v>
      </c>
      <c r="F56" t="s">
        <v>72</v>
      </c>
      <c r="G56" t="s">
        <v>108</v>
      </c>
      <c r="H56">
        <v>5</v>
      </c>
      <c r="I56" s="2">
        <v>45105</v>
      </c>
      <c r="J56" t="s">
        <v>29</v>
      </c>
      <c r="K56" t="s">
        <v>30</v>
      </c>
      <c r="L56" t="s">
        <v>31</v>
      </c>
      <c r="M56">
        <v>328.435</v>
      </c>
      <c r="N56">
        <v>22061.702000000001</v>
      </c>
      <c r="O56">
        <v>7673.317</v>
      </c>
      <c r="P56">
        <v>1483.6780000000001</v>
      </c>
      <c r="Q56">
        <v>6996.5690000000004</v>
      </c>
      <c r="R56">
        <v>7499.4390000000003</v>
      </c>
      <c r="S56" s="4">
        <f t="shared" si="2"/>
        <v>1.4979723363784486E-2</v>
      </c>
      <c r="T56" s="4">
        <f t="shared" si="3"/>
        <v>1.0062209962222386</v>
      </c>
      <c r="U56" s="4">
        <f t="shared" si="4"/>
        <v>0.34997538612701046</v>
      </c>
      <c r="V56" s="4">
        <f t="shared" si="5"/>
        <v>6.7669663711032751E-2</v>
      </c>
      <c r="W56" s="4">
        <f t="shared" si="6"/>
        <v>0.3191093157417153</v>
      </c>
      <c r="X56" s="4">
        <f t="shared" si="7"/>
        <v>0.34204491483421856</v>
      </c>
    </row>
    <row r="57" spans="1:24" x14ac:dyDescent="0.25">
      <c r="A57" t="s">
        <v>24</v>
      </c>
      <c r="B57" t="s">
        <v>115</v>
      </c>
      <c r="D57">
        <v>2.1</v>
      </c>
      <c r="E57" s="3">
        <f t="shared" si="1"/>
        <v>1.9072509303597396</v>
      </c>
      <c r="F57" t="s">
        <v>72</v>
      </c>
      <c r="G57" t="s">
        <v>108</v>
      </c>
      <c r="H57">
        <v>6</v>
      </c>
      <c r="I57" s="2">
        <v>45105</v>
      </c>
      <c r="J57" t="s">
        <v>29</v>
      </c>
      <c r="K57" t="s">
        <v>30</v>
      </c>
      <c r="L57" t="s">
        <v>31</v>
      </c>
      <c r="M57">
        <v>282.19200000000001</v>
      </c>
      <c r="N57">
        <v>22878.359</v>
      </c>
      <c r="O57">
        <v>4983.2759999999998</v>
      </c>
      <c r="P57">
        <v>1071.8989999999999</v>
      </c>
      <c r="Q57">
        <v>2036.0920000000001</v>
      </c>
      <c r="R57">
        <v>4052.154</v>
      </c>
      <c r="S57" s="4">
        <f t="shared" si="2"/>
        <v>1.6785737310238066E-2</v>
      </c>
      <c r="T57" s="4">
        <f t="shared" si="3"/>
        <v>1.3608823930633074</v>
      </c>
      <c r="U57" s="4">
        <f t="shared" si="4"/>
        <v>0.29642215895707141</v>
      </c>
      <c r="V57" s="4">
        <f t="shared" si="5"/>
        <v>6.3760188230378143E-2</v>
      </c>
      <c r="W57" s="4">
        <f t="shared" si="6"/>
        <v>0.12111365825918964</v>
      </c>
      <c r="X57" s="4">
        <f t="shared" si="7"/>
        <v>0.24103586417981523</v>
      </c>
    </row>
    <row r="58" spans="1:24" x14ac:dyDescent="0.25">
      <c r="A58" t="s">
        <v>24</v>
      </c>
      <c r="B58" t="s">
        <v>25</v>
      </c>
      <c r="C58" t="s">
        <v>116</v>
      </c>
      <c r="D58">
        <v>2.4</v>
      </c>
      <c r="E58" s="3">
        <f t="shared" si="1"/>
        <v>2.0587531210222614</v>
      </c>
      <c r="F58" t="s">
        <v>27</v>
      </c>
      <c r="G58" t="s">
        <v>117</v>
      </c>
      <c r="H58">
        <v>6</v>
      </c>
      <c r="I58" s="2">
        <v>45099</v>
      </c>
      <c r="J58" t="s">
        <v>29</v>
      </c>
      <c r="K58" t="s">
        <v>118</v>
      </c>
      <c r="L58" t="s">
        <v>119</v>
      </c>
      <c r="M58">
        <v>645.55600000000004</v>
      </c>
      <c r="N58">
        <v>21315.53</v>
      </c>
      <c r="O58">
        <v>4701.2250000000004</v>
      </c>
      <c r="P58">
        <v>1304.6780000000001</v>
      </c>
      <c r="Q58">
        <v>1726.556</v>
      </c>
      <c r="R58">
        <v>2934.7190000000001</v>
      </c>
      <c r="S58" s="4">
        <f t="shared" si="2"/>
        <v>4.7484426385663664E-2</v>
      </c>
      <c r="T58" s="4">
        <f t="shared" si="3"/>
        <v>1.5678821282063915</v>
      </c>
      <c r="U58" s="4">
        <f t="shared" si="4"/>
        <v>0.3458026452158165</v>
      </c>
      <c r="V58" s="4">
        <f t="shared" si="5"/>
        <v>9.5966711560259516E-2</v>
      </c>
      <c r="W58" s="4">
        <f t="shared" si="6"/>
        <v>0.12699831042190904</v>
      </c>
      <c r="X58" s="4">
        <f t="shared" si="7"/>
        <v>0.21586577820995928</v>
      </c>
    </row>
    <row r="59" spans="1:24" x14ac:dyDescent="0.25">
      <c r="A59" t="s">
        <v>24</v>
      </c>
      <c r="B59" t="s">
        <v>32</v>
      </c>
      <c r="C59" t="s">
        <v>120</v>
      </c>
      <c r="D59">
        <v>2.2000000000000002</v>
      </c>
      <c r="E59" s="3">
        <f t="shared" si="1"/>
        <v>2.0877322917354619</v>
      </c>
      <c r="F59" t="s">
        <v>27</v>
      </c>
      <c r="G59" t="s">
        <v>117</v>
      </c>
      <c r="H59">
        <v>7</v>
      </c>
      <c r="I59" s="2">
        <v>45099</v>
      </c>
      <c r="J59" t="s">
        <v>29</v>
      </c>
      <c r="K59" t="s">
        <v>118</v>
      </c>
      <c r="L59" t="s">
        <v>119</v>
      </c>
      <c r="M59">
        <v>399.72800000000001</v>
      </c>
      <c r="N59">
        <v>23498.601999999999</v>
      </c>
      <c r="O59">
        <v>5785.7110000000002</v>
      </c>
      <c r="P59">
        <v>1260.213</v>
      </c>
      <c r="Q59">
        <v>2383.4560000000001</v>
      </c>
      <c r="R59">
        <v>2017.6479999999999</v>
      </c>
      <c r="S59" s="4">
        <f t="shared" si="2"/>
        <v>2.4880257260373486E-2</v>
      </c>
      <c r="T59" s="4">
        <f t="shared" si="3"/>
        <v>1.4626227410117052</v>
      </c>
      <c r="U59" s="4">
        <f t="shared" si="4"/>
        <v>0.36011982676763382</v>
      </c>
      <c r="V59" s="4">
        <f t="shared" si="5"/>
        <v>7.8439397897738086E-2</v>
      </c>
      <c r="W59" s="4">
        <f t="shared" si="6"/>
        <v>0.14835337641791604</v>
      </c>
      <c r="X59" s="4">
        <f t="shared" si="7"/>
        <v>0.12558440064463344</v>
      </c>
    </row>
    <row r="60" spans="1:24" x14ac:dyDescent="0.25">
      <c r="A60" t="s">
        <v>24</v>
      </c>
      <c r="B60" t="s">
        <v>34</v>
      </c>
      <c r="C60" t="s">
        <v>121</v>
      </c>
      <c r="D60">
        <v>3</v>
      </c>
      <c r="E60" s="3">
        <f t="shared" si="1"/>
        <v>2.9284056180540086</v>
      </c>
      <c r="F60" t="s">
        <v>27</v>
      </c>
      <c r="G60" t="s">
        <v>117</v>
      </c>
      <c r="H60">
        <v>8</v>
      </c>
      <c r="I60" s="2">
        <v>45099</v>
      </c>
      <c r="J60" t="s">
        <v>29</v>
      </c>
      <c r="K60" t="s">
        <v>118</v>
      </c>
      <c r="L60" t="s">
        <v>119</v>
      </c>
      <c r="M60">
        <v>470.84899999999999</v>
      </c>
      <c r="N60">
        <v>19018.238000000001</v>
      </c>
      <c r="O60">
        <v>3092.6689999999999</v>
      </c>
      <c r="P60">
        <v>951.21299999999997</v>
      </c>
      <c r="Q60">
        <v>1382.385</v>
      </c>
      <c r="R60">
        <v>1228.92</v>
      </c>
      <c r="S60" s="4">
        <f t="shared" si="2"/>
        <v>5.4028924268465055E-2</v>
      </c>
      <c r="T60" s="4">
        <f t="shared" si="3"/>
        <v>2.1823024804590103</v>
      </c>
      <c r="U60" s="4">
        <f t="shared" si="4"/>
        <v>0.3548772094417309</v>
      </c>
      <c r="V60" s="4">
        <f t="shared" si="5"/>
        <v>0.10914967460943838</v>
      </c>
      <c r="W60" s="4">
        <f t="shared" si="6"/>
        <v>0.15862574726687764</v>
      </c>
      <c r="X60" s="4">
        <f t="shared" si="7"/>
        <v>0.14101596395447816</v>
      </c>
    </row>
    <row r="61" spans="1:24" x14ac:dyDescent="0.25">
      <c r="A61" t="s">
        <v>24</v>
      </c>
      <c r="B61" t="s">
        <v>36</v>
      </c>
      <c r="C61" t="s">
        <v>122</v>
      </c>
      <c r="D61">
        <v>2.2999999999999998</v>
      </c>
      <c r="E61" s="3">
        <f t="shared" si="1"/>
        <v>2.3722686137387234</v>
      </c>
      <c r="F61" t="s">
        <v>27</v>
      </c>
      <c r="G61" t="s">
        <v>117</v>
      </c>
      <c r="H61">
        <v>9</v>
      </c>
      <c r="I61" s="2">
        <v>45099</v>
      </c>
      <c r="J61" t="s">
        <v>29</v>
      </c>
      <c r="K61" t="s">
        <v>118</v>
      </c>
      <c r="L61" t="s">
        <v>119</v>
      </c>
      <c r="M61">
        <v>365.31400000000002</v>
      </c>
      <c r="N61">
        <v>20042.994999999999</v>
      </c>
      <c r="O61">
        <v>3461.69</v>
      </c>
      <c r="P61">
        <v>1113.6780000000001</v>
      </c>
      <c r="Q61">
        <v>1858.6780000000001</v>
      </c>
      <c r="R61">
        <v>2168.8200000000002</v>
      </c>
      <c r="S61" s="4">
        <f t="shared" si="2"/>
        <v>2.8962018946147479E-2</v>
      </c>
      <c r="T61" s="4">
        <f t="shared" si="3"/>
        <v>1.5890045301508815</v>
      </c>
      <c r="U61" s="4">
        <f t="shared" si="4"/>
        <v>0.27444207275299953</v>
      </c>
      <c r="V61" s="4">
        <f t="shared" si="5"/>
        <v>8.8292163278460817E-2</v>
      </c>
      <c r="W61" s="4">
        <f t="shared" si="6"/>
        <v>0.14735561038117209</v>
      </c>
      <c r="X61" s="4">
        <f t="shared" si="7"/>
        <v>0.17194360449033866</v>
      </c>
    </row>
    <row r="62" spans="1:24" x14ac:dyDescent="0.25">
      <c r="A62" t="s">
        <v>24</v>
      </c>
      <c r="B62" t="s">
        <v>38</v>
      </c>
      <c r="C62" t="s">
        <v>123</v>
      </c>
      <c r="D62">
        <v>2.4</v>
      </c>
      <c r="E62" s="3">
        <f t="shared" si="1"/>
        <v>2.4266145671839148</v>
      </c>
      <c r="F62" t="s">
        <v>27</v>
      </c>
      <c r="G62" t="s">
        <v>117</v>
      </c>
      <c r="H62">
        <v>10</v>
      </c>
      <c r="I62" s="2">
        <v>45099</v>
      </c>
      <c r="J62" t="s">
        <v>29</v>
      </c>
      <c r="K62" t="s">
        <v>118</v>
      </c>
      <c r="L62" t="s">
        <v>119</v>
      </c>
      <c r="M62">
        <v>315.899</v>
      </c>
      <c r="N62">
        <v>16846.631000000001</v>
      </c>
      <c r="O62">
        <v>3161.2759999999998</v>
      </c>
      <c r="P62">
        <v>872.55600000000004</v>
      </c>
      <c r="Q62">
        <v>1421.971</v>
      </c>
      <c r="R62">
        <v>1616.82</v>
      </c>
      <c r="S62" s="4">
        <f t="shared" si="2"/>
        <v>3.1283384099122451E-2</v>
      </c>
      <c r="T62" s="4">
        <f t="shared" si="3"/>
        <v>1.668316861874154</v>
      </c>
      <c r="U62" s="4">
        <f t="shared" si="4"/>
        <v>0.31306022289192881</v>
      </c>
      <c r="V62" s="4">
        <f t="shared" si="5"/>
        <v>8.6408961395869857E-2</v>
      </c>
      <c r="W62" s="4">
        <f t="shared" si="6"/>
        <v>0.14081736558461169</v>
      </c>
      <c r="X62" s="4">
        <f t="shared" si="7"/>
        <v>0.16011320415431249</v>
      </c>
    </row>
    <row r="63" spans="1:24" x14ac:dyDescent="0.25">
      <c r="A63" t="s">
        <v>24</v>
      </c>
      <c r="B63" t="s">
        <v>40</v>
      </c>
      <c r="C63" t="s">
        <v>124</v>
      </c>
      <c r="D63">
        <v>3.5</v>
      </c>
      <c r="E63" s="3">
        <f t="shared" si="1"/>
        <v>1.6077427486321461</v>
      </c>
      <c r="F63" t="s">
        <v>27</v>
      </c>
      <c r="G63" t="s">
        <v>125</v>
      </c>
      <c r="H63">
        <v>1</v>
      </c>
      <c r="I63" s="2">
        <v>45099</v>
      </c>
      <c r="J63" t="s">
        <v>29</v>
      </c>
      <c r="K63" t="s">
        <v>118</v>
      </c>
      <c r="L63" t="s">
        <v>119</v>
      </c>
      <c r="M63">
        <v>247.071</v>
      </c>
      <c r="N63">
        <v>20984.044999999998</v>
      </c>
      <c r="O63">
        <v>5650.5690000000004</v>
      </c>
      <c r="P63">
        <v>1604.4349999999999</v>
      </c>
      <c r="Q63">
        <v>2043.2629999999999</v>
      </c>
      <c r="R63">
        <v>3907.2759999999998</v>
      </c>
      <c r="S63" s="4">
        <f t="shared" si="2"/>
        <v>2.5111277490653203E-2</v>
      </c>
      <c r="T63" s="4">
        <f t="shared" si="3"/>
        <v>2.1327317931742447</v>
      </c>
      <c r="U63" s="4">
        <f t="shared" si="4"/>
        <v>0.57430052956066391</v>
      </c>
      <c r="V63" s="4">
        <f t="shared" si="5"/>
        <v>0.16306815652470816</v>
      </c>
      <c r="W63" s="4">
        <f t="shared" si="6"/>
        <v>0.20766882466734071</v>
      </c>
      <c r="X63" s="4">
        <f t="shared" si="7"/>
        <v>0.39711941858238919</v>
      </c>
    </row>
    <row r="64" spans="1:24" x14ac:dyDescent="0.25">
      <c r="A64" t="s">
        <v>24</v>
      </c>
      <c r="B64" t="s">
        <v>42</v>
      </c>
      <c r="C64" t="s">
        <v>126</v>
      </c>
      <c r="D64">
        <v>2.2000000000000002</v>
      </c>
      <c r="E64" s="3">
        <f t="shared" si="1"/>
        <v>1.441836065590639</v>
      </c>
      <c r="F64" t="s">
        <v>27</v>
      </c>
      <c r="G64" t="s">
        <v>125</v>
      </c>
      <c r="H64">
        <v>2</v>
      </c>
      <c r="I64" s="2">
        <v>45099</v>
      </c>
      <c r="J64" t="s">
        <v>29</v>
      </c>
      <c r="K64" t="s">
        <v>118</v>
      </c>
      <c r="L64" t="s">
        <v>119</v>
      </c>
      <c r="M64">
        <v>297.07100000000003</v>
      </c>
      <c r="N64">
        <v>22122.458999999999</v>
      </c>
      <c r="O64">
        <v>6427.64</v>
      </c>
      <c r="P64">
        <v>1852.6780000000001</v>
      </c>
      <c r="Q64">
        <v>3095.2840000000001</v>
      </c>
      <c r="R64">
        <v>4173.6899999999996</v>
      </c>
      <c r="S64" s="4">
        <f t="shared" si="2"/>
        <v>1.7212970157462353E-2</v>
      </c>
      <c r="T64" s="4">
        <f t="shared" si="3"/>
        <v>1.2818256463158115</v>
      </c>
      <c r="U64" s="4">
        <f t="shared" si="4"/>
        <v>0.3724320970505749</v>
      </c>
      <c r="V64" s="4">
        <f t="shared" si="5"/>
        <v>0.10734838178545546</v>
      </c>
      <c r="W64" s="4">
        <f t="shared" si="6"/>
        <v>0.1793478027840843</v>
      </c>
      <c r="X64" s="4">
        <f t="shared" si="7"/>
        <v>0.2418331019066117</v>
      </c>
    </row>
    <row r="65" spans="1:24" x14ac:dyDescent="0.25">
      <c r="A65" t="s">
        <v>24</v>
      </c>
      <c r="B65" t="s">
        <v>44</v>
      </c>
      <c r="C65" t="s">
        <v>127</v>
      </c>
      <c r="D65">
        <v>2.8</v>
      </c>
      <c r="E65" s="3">
        <f t="shared" si="1"/>
        <v>2.0428009632908481</v>
      </c>
      <c r="F65" t="s">
        <v>27</v>
      </c>
      <c r="G65" t="s">
        <v>125</v>
      </c>
      <c r="H65">
        <v>3</v>
      </c>
      <c r="I65" s="2">
        <v>45099</v>
      </c>
      <c r="J65" t="s">
        <v>29</v>
      </c>
      <c r="K65" t="s">
        <v>118</v>
      </c>
      <c r="L65" t="s">
        <v>119</v>
      </c>
      <c r="M65">
        <v>165.364</v>
      </c>
      <c r="N65">
        <v>20780.702000000001</v>
      </c>
      <c r="O65">
        <v>4880.0330000000004</v>
      </c>
      <c r="P65">
        <v>1258.7280000000001</v>
      </c>
      <c r="Q65">
        <v>1882.8989999999999</v>
      </c>
      <c r="R65">
        <v>2231.9409999999998</v>
      </c>
      <c r="S65" s="4">
        <f t="shared" si="2"/>
        <v>1.4840517368342424E-2</v>
      </c>
      <c r="T65" s="4">
        <f t="shared" si="3"/>
        <v>1.8649546996767623</v>
      </c>
      <c r="U65" s="4">
        <f t="shared" si="4"/>
        <v>0.43795635382903281</v>
      </c>
      <c r="V65" s="4">
        <f t="shared" si="5"/>
        <v>0.1129639749039629</v>
      </c>
      <c r="W65" s="4">
        <f t="shared" si="6"/>
        <v>0.16897991892028844</v>
      </c>
      <c r="X65" s="4">
        <f t="shared" si="7"/>
        <v>0.20030453530161069</v>
      </c>
    </row>
    <row r="66" spans="1:24" x14ac:dyDescent="0.25">
      <c r="A66" t="s">
        <v>24</v>
      </c>
      <c r="B66" t="s">
        <v>46</v>
      </c>
      <c r="D66">
        <v>2.7</v>
      </c>
      <c r="E66" s="3">
        <f t="shared" si="1"/>
        <v>1.6527238764473409</v>
      </c>
      <c r="F66" t="s">
        <v>27</v>
      </c>
      <c r="G66" t="s">
        <v>125</v>
      </c>
      <c r="H66">
        <v>4</v>
      </c>
      <c r="I66" s="2">
        <v>45099</v>
      </c>
      <c r="J66" t="s">
        <v>29</v>
      </c>
      <c r="K66" t="s">
        <v>118</v>
      </c>
      <c r="L66" t="s">
        <v>119</v>
      </c>
      <c r="M66">
        <v>266.899</v>
      </c>
      <c r="N66">
        <v>18131.167000000001</v>
      </c>
      <c r="O66">
        <v>5484.6189999999997</v>
      </c>
      <c r="P66">
        <v>1412.4349999999999</v>
      </c>
      <c r="Q66">
        <v>1788.1420000000001</v>
      </c>
      <c r="R66">
        <v>2446.77</v>
      </c>
      <c r="S66" s="4">
        <f t="shared" si="2"/>
        <v>2.4403200782173212E-2</v>
      </c>
      <c r="T66" s="4">
        <f t="shared" si="3"/>
        <v>1.6577750711546808</v>
      </c>
      <c r="U66" s="4">
        <f t="shared" si="4"/>
        <v>0.50147156291601713</v>
      </c>
      <c r="V66" s="4">
        <f t="shared" si="5"/>
        <v>0.12914224068568567</v>
      </c>
      <c r="W66" s="4">
        <f t="shared" si="6"/>
        <v>0.16349401179111489</v>
      </c>
      <c r="X66" s="4">
        <f t="shared" si="7"/>
        <v>0.22371391267032828</v>
      </c>
    </row>
    <row r="67" spans="1:24" x14ac:dyDescent="0.25">
      <c r="A67" t="s">
        <v>24</v>
      </c>
      <c r="B67" t="s">
        <v>47</v>
      </c>
      <c r="C67" t="s">
        <v>128</v>
      </c>
      <c r="D67">
        <v>3.6</v>
      </c>
      <c r="E67" s="3">
        <f t="shared" ref="E67:E130" si="8">SUM(S67:T67)/SUM(U67:X67)</f>
        <v>1.6416825213053485</v>
      </c>
      <c r="F67" t="s">
        <v>27</v>
      </c>
      <c r="G67" t="s">
        <v>125</v>
      </c>
      <c r="H67">
        <v>5</v>
      </c>
      <c r="I67" s="2">
        <v>45099</v>
      </c>
      <c r="J67" t="s">
        <v>29</v>
      </c>
      <c r="K67" t="s">
        <v>118</v>
      </c>
      <c r="L67" t="s">
        <v>119</v>
      </c>
      <c r="M67">
        <v>374.19200000000001</v>
      </c>
      <c r="N67">
        <v>18663.580999999998</v>
      </c>
      <c r="O67">
        <v>5302.5690000000004</v>
      </c>
      <c r="P67">
        <v>1315.8989999999999</v>
      </c>
      <c r="Q67">
        <v>2494.3850000000002</v>
      </c>
      <c r="R67">
        <v>2483.6480000000001</v>
      </c>
      <c r="S67" s="4">
        <f t="shared" ref="S67:S130" si="9">M67*SUM($D67/SUM($M67:$R67))</f>
        <v>4.3973335225767067E-2</v>
      </c>
      <c r="T67" s="4">
        <f t="shared" ref="T67:T130" si="10">N67*SUM($D67/SUM($M67:$R67))</f>
        <v>2.1932588185376942</v>
      </c>
      <c r="U67" s="4">
        <f t="shared" ref="U67:U130" si="11">O67*SUM($D67/SUM($M67:$R67))</f>
        <v>0.62313369659094919</v>
      </c>
      <c r="V67" s="4">
        <f t="shared" ref="V67:V130" si="12">P67*SUM($D67/SUM($M67:$R67))</f>
        <v>0.15463844189681139</v>
      </c>
      <c r="W67" s="4">
        <f t="shared" ref="W67:W130" si="13">Q67*SUM($D67/SUM($M67:$R67))</f>
        <v>0.29312873548104978</v>
      </c>
      <c r="X67" s="4">
        <f t="shared" ref="X67:X130" si="14">R67*SUM($D67/SUM($M67:$R67))</f>
        <v>0.29186697226772867</v>
      </c>
    </row>
    <row r="68" spans="1:24" x14ac:dyDescent="0.25">
      <c r="A68" t="s">
        <v>24</v>
      </c>
      <c r="B68" t="s">
        <v>49</v>
      </c>
      <c r="D68">
        <v>2.1</v>
      </c>
      <c r="E68" s="3">
        <f t="shared" si="8"/>
        <v>1.6709219548514884</v>
      </c>
      <c r="F68" t="s">
        <v>27</v>
      </c>
      <c r="G68" t="s">
        <v>125</v>
      </c>
      <c r="H68">
        <v>6</v>
      </c>
      <c r="I68" s="2">
        <v>45099</v>
      </c>
      <c r="J68" t="s">
        <v>29</v>
      </c>
      <c r="K68" t="s">
        <v>118</v>
      </c>
      <c r="L68" t="s">
        <v>119</v>
      </c>
      <c r="M68">
        <v>300.77800000000002</v>
      </c>
      <c r="N68">
        <v>18222.752</v>
      </c>
      <c r="O68">
        <v>5111.8609999999999</v>
      </c>
      <c r="P68">
        <v>1388.2629999999999</v>
      </c>
      <c r="Q68">
        <v>2197.2130000000002</v>
      </c>
      <c r="R68">
        <v>2388.4769999999999</v>
      </c>
      <c r="S68" s="4">
        <f t="shared" si="9"/>
        <v>2.1332245658667755E-2</v>
      </c>
      <c r="T68" s="4">
        <f t="shared" si="10"/>
        <v>1.2924223920665046</v>
      </c>
      <c r="U68" s="4">
        <f t="shared" si="11"/>
        <v>0.36255136554190465</v>
      </c>
      <c r="V68" s="4">
        <f t="shared" si="12"/>
        <v>9.8460550156058854E-2</v>
      </c>
      <c r="W68" s="4">
        <f t="shared" si="13"/>
        <v>0.1558341616754495</v>
      </c>
      <c r="X68" s="4">
        <f t="shared" si="14"/>
        <v>0.16939928490141493</v>
      </c>
    </row>
    <row r="69" spans="1:24" x14ac:dyDescent="0.25">
      <c r="A69" t="s">
        <v>24</v>
      </c>
      <c r="B69" t="s">
        <v>51</v>
      </c>
      <c r="D69">
        <v>3</v>
      </c>
      <c r="E69" s="3">
        <f t="shared" si="8"/>
        <v>2.1592338539796998</v>
      </c>
      <c r="F69" t="s">
        <v>27</v>
      </c>
      <c r="G69" t="s">
        <v>125</v>
      </c>
      <c r="H69">
        <v>7</v>
      </c>
      <c r="I69" s="2">
        <v>45099</v>
      </c>
      <c r="J69" t="s">
        <v>29</v>
      </c>
      <c r="K69" t="s">
        <v>118</v>
      </c>
      <c r="L69" t="s">
        <v>119</v>
      </c>
      <c r="M69">
        <v>281.899</v>
      </c>
      <c r="N69">
        <v>14268.338</v>
      </c>
      <c r="O69">
        <v>3434.4059999999999</v>
      </c>
      <c r="P69">
        <v>726.77800000000002</v>
      </c>
      <c r="Q69">
        <v>1132.6780000000001</v>
      </c>
      <c r="R69">
        <v>1444.749</v>
      </c>
      <c r="S69" s="4">
        <f t="shared" si="9"/>
        <v>3.9724883187667086E-2</v>
      </c>
      <c r="T69" s="4">
        <f t="shared" si="10"/>
        <v>2.010677797126458</v>
      </c>
      <c r="U69" s="4">
        <f t="shared" si="11"/>
        <v>0.48397254750468416</v>
      </c>
      <c r="V69" s="4">
        <f t="shared" si="12"/>
        <v>0.10241672071687487</v>
      </c>
      <c r="W69" s="4">
        <f t="shared" si="13"/>
        <v>0.15961568235162374</v>
      </c>
      <c r="X69" s="4">
        <f t="shared" si="14"/>
        <v>0.20359236911269227</v>
      </c>
    </row>
    <row r="70" spans="1:24" x14ac:dyDescent="0.25">
      <c r="A70" t="s">
        <v>24</v>
      </c>
      <c r="B70" t="s">
        <v>52</v>
      </c>
      <c r="C70" t="s">
        <v>129</v>
      </c>
      <c r="D70">
        <v>2.8</v>
      </c>
      <c r="E70" s="3">
        <f t="shared" si="8"/>
        <v>2.2713388498556553</v>
      </c>
      <c r="F70" t="s">
        <v>27</v>
      </c>
      <c r="G70" t="s">
        <v>125</v>
      </c>
      <c r="H70">
        <v>8</v>
      </c>
      <c r="I70" s="2">
        <v>45099</v>
      </c>
      <c r="J70" t="s">
        <v>29</v>
      </c>
      <c r="K70" t="s">
        <v>118</v>
      </c>
      <c r="L70" t="s">
        <v>119</v>
      </c>
      <c r="M70">
        <v>220.071</v>
      </c>
      <c r="N70">
        <v>19815.994999999999</v>
      </c>
      <c r="O70">
        <v>4847.8609999999999</v>
      </c>
      <c r="P70">
        <v>1019.678</v>
      </c>
      <c r="Q70">
        <v>1584.556</v>
      </c>
      <c r="R70">
        <v>1369.163</v>
      </c>
      <c r="S70" s="4">
        <f t="shared" si="9"/>
        <v>2.1353289722914014E-2</v>
      </c>
      <c r="T70" s="4">
        <f t="shared" si="10"/>
        <v>1.922728039509138</v>
      </c>
      <c r="U70" s="4">
        <f t="shared" si="11"/>
        <v>0.47038356016656291</v>
      </c>
      <c r="V70" s="4">
        <f t="shared" si="12"/>
        <v>9.8938432406275784E-2</v>
      </c>
      <c r="W70" s="4">
        <f t="shared" si="13"/>
        <v>0.15374803290838748</v>
      </c>
      <c r="X70" s="4">
        <f t="shared" si="14"/>
        <v>0.13284864528672166</v>
      </c>
    </row>
    <row r="71" spans="1:24" x14ac:dyDescent="0.25">
      <c r="A71" t="s">
        <v>24</v>
      </c>
      <c r="B71" t="s">
        <v>54</v>
      </c>
      <c r="D71">
        <v>3</v>
      </c>
      <c r="E71" s="3">
        <f t="shared" si="8"/>
        <v>2.6261164022171681</v>
      </c>
      <c r="F71" t="s">
        <v>27</v>
      </c>
      <c r="G71" t="s">
        <v>125</v>
      </c>
      <c r="H71">
        <v>9</v>
      </c>
      <c r="I71" s="2">
        <v>45099</v>
      </c>
      <c r="J71" t="s">
        <v>29</v>
      </c>
      <c r="K71" t="s">
        <v>118</v>
      </c>
      <c r="L71" t="s">
        <v>119</v>
      </c>
      <c r="M71">
        <v>177.65700000000001</v>
      </c>
      <c r="N71">
        <v>15266.094999999999</v>
      </c>
      <c r="O71">
        <v>3255.1129999999998</v>
      </c>
      <c r="P71">
        <v>796.72799999999995</v>
      </c>
      <c r="Q71">
        <v>734.31399999999996</v>
      </c>
      <c r="R71">
        <v>1094.6780000000001</v>
      </c>
      <c r="S71" s="4">
        <f t="shared" si="9"/>
        <v>2.4993264816173453E-2</v>
      </c>
      <c r="T71" s="4">
        <f t="shared" si="10"/>
        <v>2.1476753240449935</v>
      </c>
      <c r="U71" s="4">
        <f t="shared" si="11"/>
        <v>0.45793805600437254</v>
      </c>
      <c r="V71" s="4">
        <f t="shared" si="12"/>
        <v>0.11208583895067598</v>
      </c>
      <c r="W71" s="4">
        <f t="shared" si="13"/>
        <v>0.10330526948121151</v>
      </c>
      <c r="X71" s="4">
        <f t="shared" si="14"/>
        <v>0.15400224670257365</v>
      </c>
    </row>
    <row r="72" spans="1:24" x14ac:dyDescent="0.25">
      <c r="A72" t="s">
        <v>24</v>
      </c>
      <c r="B72" t="s">
        <v>55</v>
      </c>
      <c r="C72" t="s">
        <v>130</v>
      </c>
      <c r="D72">
        <v>2.4</v>
      </c>
      <c r="E72" s="3">
        <f t="shared" si="8"/>
        <v>2.0569724422608684</v>
      </c>
      <c r="F72" t="s">
        <v>27</v>
      </c>
      <c r="G72" t="s">
        <v>125</v>
      </c>
      <c r="H72">
        <v>10</v>
      </c>
      <c r="I72" s="2">
        <v>45099</v>
      </c>
      <c r="J72" t="s">
        <v>29</v>
      </c>
      <c r="K72" t="s">
        <v>118</v>
      </c>
      <c r="L72" t="s">
        <v>119</v>
      </c>
      <c r="M72">
        <v>203.65700000000001</v>
      </c>
      <c r="N72">
        <v>16946.973999999998</v>
      </c>
      <c r="O72">
        <v>4664.4260000000004</v>
      </c>
      <c r="P72">
        <v>1061.3140000000001</v>
      </c>
      <c r="Q72">
        <v>579.60699999999997</v>
      </c>
      <c r="R72">
        <v>2032.4559999999999</v>
      </c>
      <c r="S72" s="4">
        <f t="shared" si="9"/>
        <v>1.9176415467501852E-2</v>
      </c>
      <c r="T72" s="4">
        <f t="shared" si="10"/>
        <v>1.5957330921154278</v>
      </c>
      <c r="U72" s="4">
        <f t="shared" si="11"/>
        <v>0.43920400915960561</v>
      </c>
      <c r="V72" s="4">
        <f t="shared" si="12"/>
        <v>9.993370326321345E-2</v>
      </c>
      <c r="W72" s="4">
        <f t="shared" si="13"/>
        <v>5.4576001020698255E-2</v>
      </c>
      <c r="X72" s="4">
        <f t="shared" si="14"/>
        <v>0.19137677897355329</v>
      </c>
    </row>
    <row r="73" spans="1:24" x14ac:dyDescent="0.25">
      <c r="A73" t="s">
        <v>24</v>
      </c>
      <c r="B73" t="s">
        <v>57</v>
      </c>
      <c r="D73">
        <v>2.7</v>
      </c>
      <c r="E73" s="3">
        <f t="shared" si="8"/>
        <v>2.4365133570508775</v>
      </c>
      <c r="F73" t="s">
        <v>27</v>
      </c>
      <c r="G73" t="s">
        <v>131</v>
      </c>
      <c r="H73">
        <v>1</v>
      </c>
      <c r="I73" s="2">
        <v>45099</v>
      </c>
      <c r="J73" t="s">
        <v>29</v>
      </c>
      <c r="K73" t="s">
        <v>118</v>
      </c>
      <c r="L73" t="s">
        <v>119</v>
      </c>
      <c r="M73">
        <v>288.95</v>
      </c>
      <c r="N73">
        <v>20509.167000000001</v>
      </c>
      <c r="O73">
        <v>3480.962</v>
      </c>
      <c r="P73">
        <v>799.72799999999995</v>
      </c>
      <c r="Q73">
        <v>2096.335</v>
      </c>
      <c r="R73">
        <v>2158.991</v>
      </c>
      <c r="S73" s="4">
        <f t="shared" si="9"/>
        <v>2.6595809052887297E-2</v>
      </c>
      <c r="T73" s="4">
        <f t="shared" si="10"/>
        <v>1.8877241369294946</v>
      </c>
      <c r="U73" s="4">
        <f t="shared" si="11"/>
        <v>0.32039799505920286</v>
      </c>
      <c r="V73" s="4">
        <f t="shared" si="12"/>
        <v>7.3609320582271848E-2</v>
      </c>
      <c r="W73" s="4">
        <f t="shared" si="13"/>
        <v>0.192952847796797</v>
      </c>
      <c r="X73" s="4">
        <f t="shared" si="14"/>
        <v>0.19871989057934661</v>
      </c>
    </row>
    <row r="74" spans="1:24" x14ac:dyDescent="0.25">
      <c r="A74" t="s">
        <v>24</v>
      </c>
      <c r="B74" t="s">
        <v>58</v>
      </c>
      <c r="D74">
        <v>2.6</v>
      </c>
      <c r="E74" s="3">
        <f t="shared" si="8"/>
        <v>2.0644584164840505</v>
      </c>
      <c r="F74" t="s">
        <v>27</v>
      </c>
      <c r="G74" t="s">
        <v>131</v>
      </c>
      <c r="H74">
        <v>2</v>
      </c>
      <c r="I74" s="2">
        <v>45099</v>
      </c>
      <c r="J74" t="s">
        <v>29</v>
      </c>
      <c r="K74" t="s">
        <v>118</v>
      </c>
      <c r="L74" t="s">
        <v>119</v>
      </c>
      <c r="M74">
        <v>358.19200000000001</v>
      </c>
      <c r="N74">
        <v>20563.458999999999</v>
      </c>
      <c r="O74">
        <v>4575.79</v>
      </c>
      <c r="P74">
        <v>910.43499999999995</v>
      </c>
      <c r="Q74">
        <v>1448.6780000000001</v>
      </c>
      <c r="R74">
        <v>3199.3049999999998</v>
      </c>
      <c r="S74" s="4">
        <f t="shared" si="9"/>
        <v>2.9987874429749314E-2</v>
      </c>
      <c r="T74" s="4">
        <f t="shared" si="10"/>
        <v>1.721575094734942</v>
      </c>
      <c r="U74" s="4">
        <f t="shared" si="11"/>
        <v>0.38308565221139113</v>
      </c>
      <c r="V74" s="4">
        <f t="shared" si="12"/>
        <v>7.6221720352349615E-2</v>
      </c>
      <c r="W74" s="4">
        <f t="shared" si="13"/>
        <v>0.12128348470412621</v>
      </c>
      <c r="X74" s="4">
        <f t="shared" si="14"/>
        <v>0.26784617356744184</v>
      </c>
    </row>
    <row r="75" spans="1:24" x14ac:dyDescent="0.25">
      <c r="A75" t="s">
        <v>24</v>
      </c>
      <c r="B75" t="s">
        <v>59</v>
      </c>
      <c r="C75" t="s">
        <v>132</v>
      </c>
      <c r="D75">
        <v>2.4</v>
      </c>
      <c r="E75" s="3">
        <f t="shared" si="8"/>
        <v>1.8117564945633444</v>
      </c>
      <c r="F75" t="s">
        <v>27</v>
      </c>
      <c r="G75" t="s">
        <v>131</v>
      </c>
      <c r="H75">
        <v>3</v>
      </c>
      <c r="I75" s="2">
        <v>45099</v>
      </c>
      <c r="J75" t="s">
        <v>29</v>
      </c>
      <c r="K75" t="s">
        <v>118</v>
      </c>
      <c r="L75" t="s">
        <v>119</v>
      </c>
      <c r="M75">
        <v>488.60700000000003</v>
      </c>
      <c r="N75">
        <v>17728.580999999998</v>
      </c>
      <c r="O75">
        <v>4182.5690000000004</v>
      </c>
      <c r="P75">
        <v>796.899</v>
      </c>
      <c r="Q75">
        <v>1741.385</v>
      </c>
      <c r="R75">
        <v>3334.134</v>
      </c>
      <c r="S75" s="4">
        <f t="shared" si="9"/>
        <v>4.1477417283954987E-2</v>
      </c>
      <c r="T75" s="4">
        <f t="shared" si="10"/>
        <v>1.5049636046749144</v>
      </c>
      <c r="U75" s="4">
        <f t="shared" si="11"/>
        <v>0.35505459342975915</v>
      </c>
      <c r="V75" s="4">
        <f t="shared" si="12"/>
        <v>6.7648053253773363E-2</v>
      </c>
      <c r="W75" s="4">
        <f t="shared" si="13"/>
        <v>0.14782463676742238</v>
      </c>
      <c r="X75" s="4">
        <f t="shared" si="14"/>
        <v>0.28303169459017569</v>
      </c>
    </row>
    <row r="76" spans="1:24" x14ac:dyDescent="0.25">
      <c r="A76" t="s">
        <v>24</v>
      </c>
      <c r="B76" t="s">
        <v>61</v>
      </c>
      <c r="D76">
        <v>2.6</v>
      </c>
      <c r="E76" s="3">
        <f t="shared" si="8"/>
        <v>2.0023086999240713</v>
      </c>
      <c r="F76" t="s">
        <v>27</v>
      </c>
      <c r="G76" t="s">
        <v>131</v>
      </c>
      <c r="H76">
        <v>4</v>
      </c>
      <c r="I76" s="2">
        <v>45099</v>
      </c>
      <c r="J76" t="s">
        <v>29</v>
      </c>
      <c r="K76" t="s">
        <v>118</v>
      </c>
      <c r="L76" t="s">
        <v>119</v>
      </c>
      <c r="M76">
        <v>477.19200000000001</v>
      </c>
      <c r="N76">
        <v>22178.116000000002</v>
      </c>
      <c r="O76">
        <v>5391.1540000000005</v>
      </c>
      <c r="P76">
        <v>951.72799999999995</v>
      </c>
      <c r="Q76">
        <v>2151.7489999999998</v>
      </c>
      <c r="R76">
        <v>2819.962</v>
      </c>
      <c r="S76" s="4">
        <f t="shared" si="9"/>
        <v>3.6523485894174382E-2</v>
      </c>
      <c r="T76" s="4">
        <f t="shared" si="10"/>
        <v>1.6974762923212525</v>
      </c>
      <c r="U76" s="4">
        <f t="shared" si="11"/>
        <v>0.41263000442656583</v>
      </c>
      <c r="V76" s="4">
        <f t="shared" si="12"/>
        <v>7.2843685944212797E-2</v>
      </c>
      <c r="W76" s="4">
        <f t="shared" si="13"/>
        <v>0.16469130716630584</v>
      </c>
      <c r="X76" s="4">
        <f t="shared" si="14"/>
        <v>0.21583522424748899</v>
      </c>
    </row>
    <row r="77" spans="1:24" x14ac:dyDescent="0.25">
      <c r="A77" t="s">
        <v>24</v>
      </c>
      <c r="B77" t="s">
        <v>62</v>
      </c>
      <c r="D77">
        <v>3.2</v>
      </c>
      <c r="E77" s="3">
        <f t="shared" si="8"/>
        <v>1.4316535308121654</v>
      </c>
      <c r="F77" t="s">
        <v>27</v>
      </c>
      <c r="G77" t="s">
        <v>131</v>
      </c>
      <c r="H77">
        <v>5</v>
      </c>
      <c r="I77" s="2">
        <v>45099</v>
      </c>
      <c r="J77" t="s">
        <v>29</v>
      </c>
      <c r="K77" t="s">
        <v>118</v>
      </c>
      <c r="L77" t="s">
        <v>119</v>
      </c>
      <c r="M77">
        <v>429.02100000000002</v>
      </c>
      <c r="N77">
        <v>21115.409</v>
      </c>
      <c r="O77">
        <v>6425.1540000000005</v>
      </c>
      <c r="P77">
        <v>997.19200000000001</v>
      </c>
      <c r="Q77">
        <v>3059.6480000000001</v>
      </c>
      <c r="R77">
        <v>4566.6400000000003</v>
      </c>
      <c r="S77" s="4">
        <f t="shared" si="9"/>
        <v>3.7517142592924164E-2</v>
      </c>
      <c r="T77" s="4">
        <f t="shared" si="10"/>
        <v>1.8465059061465854</v>
      </c>
      <c r="U77" s="4">
        <f t="shared" si="11"/>
        <v>0.56186857706148896</v>
      </c>
      <c r="V77" s="4">
        <f t="shared" si="12"/>
        <v>8.7202711420940313E-2</v>
      </c>
      <c r="W77" s="4">
        <f t="shared" si="13"/>
        <v>0.26756091263634002</v>
      </c>
      <c r="X77" s="4">
        <f t="shared" si="14"/>
        <v>0.39934475014172083</v>
      </c>
    </row>
    <row r="78" spans="1:24" x14ac:dyDescent="0.25">
      <c r="A78" t="s">
        <v>24</v>
      </c>
      <c r="B78" t="s">
        <v>63</v>
      </c>
      <c r="D78">
        <v>2.5</v>
      </c>
      <c r="E78" s="3">
        <f t="shared" si="8"/>
        <v>1.7224651501159367</v>
      </c>
      <c r="F78" t="s">
        <v>27</v>
      </c>
      <c r="G78" t="s">
        <v>131</v>
      </c>
      <c r="H78">
        <v>6</v>
      </c>
      <c r="I78" s="2">
        <v>45099</v>
      </c>
      <c r="J78" t="s">
        <v>29</v>
      </c>
      <c r="K78" t="s">
        <v>118</v>
      </c>
      <c r="L78" t="s">
        <v>119</v>
      </c>
      <c r="M78">
        <v>380.77800000000002</v>
      </c>
      <c r="N78">
        <v>18075.238000000001</v>
      </c>
      <c r="O78">
        <v>4118.0330000000004</v>
      </c>
      <c r="P78">
        <v>650.19200000000001</v>
      </c>
      <c r="Q78">
        <v>2406.2840000000001</v>
      </c>
      <c r="R78">
        <v>3540.3760000000002</v>
      </c>
      <c r="S78" s="4">
        <f t="shared" si="9"/>
        <v>3.2633376665328236E-2</v>
      </c>
      <c r="T78" s="4">
        <f t="shared" si="10"/>
        <v>1.5490812230996913</v>
      </c>
      <c r="U78" s="4">
        <f t="shared" si="11"/>
        <v>0.35292302078705085</v>
      </c>
      <c r="V78" s="4">
        <f t="shared" si="12"/>
        <v>5.5722653201558642E-2</v>
      </c>
      <c r="W78" s="4">
        <f t="shared" si="13"/>
        <v>0.20622297542335086</v>
      </c>
      <c r="X78" s="4">
        <f t="shared" si="14"/>
        <v>0.30341675082302055</v>
      </c>
    </row>
    <row r="79" spans="1:24" x14ac:dyDescent="0.25">
      <c r="A79" t="s">
        <v>24</v>
      </c>
      <c r="B79" t="s">
        <v>65</v>
      </c>
      <c r="D79">
        <v>2.2000000000000002</v>
      </c>
      <c r="E79" s="3">
        <f t="shared" si="8"/>
        <v>2.1264161210640684</v>
      </c>
      <c r="F79" t="s">
        <v>27</v>
      </c>
      <c r="G79" t="s">
        <v>131</v>
      </c>
      <c r="H79">
        <v>7</v>
      </c>
      <c r="I79" s="2">
        <v>45099</v>
      </c>
      <c r="J79" t="s">
        <v>29</v>
      </c>
      <c r="K79" t="s">
        <v>118</v>
      </c>
      <c r="L79" t="s">
        <v>119</v>
      </c>
      <c r="M79">
        <v>434.899</v>
      </c>
      <c r="N79">
        <v>20381.288</v>
      </c>
      <c r="O79">
        <v>4194.0330000000004</v>
      </c>
      <c r="P79">
        <v>828.899</v>
      </c>
      <c r="Q79">
        <v>2132.627</v>
      </c>
      <c r="R79">
        <v>2633.77</v>
      </c>
      <c r="S79" s="4">
        <f t="shared" si="9"/>
        <v>3.1261613102683841E-2</v>
      </c>
      <c r="T79" s="4">
        <f t="shared" si="10"/>
        <v>1.4650572661477099</v>
      </c>
      <c r="U79" s="4">
        <f t="shared" si="11"/>
        <v>0.30147743955697398</v>
      </c>
      <c r="V79" s="4">
        <f t="shared" si="12"/>
        <v>5.958330517936701E-2</v>
      </c>
      <c r="W79" s="4">
        <f t="shared" si="13"/>
        <v>0.15329849037670201</v>
      </c>
      <c r="X79" s="4">
        <f t="shared" si="14"/>
        <v>0.18932188563656302</v>
      </c>
    </row>
    <row r="80" spans="1:24" x14ac:dyDescent="0.25">
      <c r="A80" t="s">
        <v>24</v>
      </c>
      <c r="B80" t="s">
        <v>66</v>
      </c>
      <c r="D80">
        <v>2.4</v>
      </c>
      <c r="E80" s="3">
        <f t="shared" si="8"/>
        <v>1.343139726196823</v>
      </c>
      <c r="F80" t="s">
        <v>27</v>
      </c>
      <c r="G80" t="s">
        <v>131</v>
      </c>
      <c r="H80">
        <v>8</v>
      </c>
      <c r="I80" s="2">
        <v>45099</v>
      </c>
      <c r="J80" t="s">
        <v>29</v>
      </c>
      <c r="K80" t="s">
        <v>118</v>
      </c>
      <c r="L80" t="s">
        <v>119</v>
      </c>
      <c r="M80">
        <v>605.43499999999995</v>
      </c>
      <c r="N80">
        <v>21635.288</v>
      </c>
      <c r="O80">
        <v>5808.1040000000003</v>
      </c>
      <c r="P80">
        <v>895.02099999999996</v>
      </c>
      <c r="Q80">
        <v>3095.991</v>
      </c>
      <c r="R80">
        <v>6759.64</v>
      </c>
      <c r="S80" s="4">
        <f t="shared" si="9"/>
        <v>3.7450090502503905E-2</v>
      </c>
      <c r="T80" s="4">
        <f t="shared" si="10"/>
        <v>1.3382832073595625</v>
      </c>
      <c r="U80" s="4">
        <f t="shared" si="11"/>
        <v>0.35926898915317906</v>
      </c>
      <c r="V80" s="4">
        <f t="shared" si="12"/>
        <v>5.5362867114787793E-2</v>
      </c>
      <c r="W80" s="4">
        <f t="shared" si="13"/>
        <v>0.19150716946482707</v>
      </c>
      <c r="X80" s="4">
        <f t="shared" si="14"/>
        <v>0.41812767640513931</v>
      </c>
    </row>
    <row r="81" spans="1:24" x14ac:dyDescent="0.25">
      <c r="A81" t="s">
        <v>24</v>
      </c>
      <c r="B81" t="s">
        <v>67</v>
      </c>
      <c r="D81">
        <v>1.6</v>
      </c>
      <c r="E81" s="3">
        <f t="shared" si="8"/>
        <v>1.9803980962261507</v>
      </c>
      <c r="F81" t="s">
        <v>27</v>
      </c>
      <c r="G81" t="s">
        <v>131</v>
      </c>
      <c r="H81">
        <v>9</v>
      </c>
      <c r="I81" s="2">
        <v>45099</v>
      </c>
      <c r="J81" t="s">
        <v>29</v>
      </c>
      <c r="K81" t="s">
        <v>118</v>
      </c>
      <c r="L81" t="s">
        <v>119</v>
      </c>
      <c r="M81">
        <v>423.02100000000002</v>
      </c>
      <c r="N81">
        <v>20498.458999999999</v>
      </c>
      <c r="O81">
        <v>4061.0329999999999</v>
      </c>
      <c r="P81">
        <v>1163.7280000000001</v>
      </c>
      <c r="Q81">
        <v>2172.6779999999999</v>
      </c>
      <c r="R81">
        <v>3166.8409999999999</v>
      </c>
      <c r="S81" s="4">
        <f t="shared" si="9"/>
        <v>2.1496498734666088E-2</v>
      </c>
      <c r="T81" s="4">
        <f t="shared" si="10"/>
        <v>1.0416624658258209</v>
      </c>
      <c r="U81" s="4">
        <f t="shared" si="11"/>
        <v>0.20636798349476082</v>
      </c>
      <c r="V81" s="4">
        <f t="shared" si="12"/>
        <v>5.91367272062037E-2</v>
      </c>
      <c r="W81" s="4">
        <f t="shared" si="13"/>
        <v>0.11040815911701037</v>
      </c>
      <c r="X81" s="4">
        <f t="shared" si="14"/>
        <v>0.16092816562153814</v>
      </c>
    </row>
    <row r="82" spans="1:24" x14ac:dyDescent="0.25">
      <c r="A82" t="s">
        <v>24</v>
      </c>
      <c r="B82" t="s">
        <v>68</v>
      </c>
      <c r="D82">
        <v>3.2</v>
      </c>
      <c r="E82" s="3">
        <f t="shared" si="8"/>
        <v>0.89433804968907915</v>
      </c>
      <c r="F82" t="s">
        <v>27</v>
      </c>
      <c r="G82" t="s">
        <v>131</v>
      </c>
      <c r="H82">
        <v>10</v>
      </c>
      <c r="I82" s="2">
        <v>45099</v>
      </c>
      <c r="J82" t="s">
        <v>29</v>
      </c>
      <c r="K82" t="s">
        <v>118</v>
      </c>
      <c r="L82" t="s">
        <v>119</v>
      </c>
      <c r="M82">
        <v>244.77799999999999</v>
      </c>
      <c r="N82">
        <v>19809.752</v>
      </c>
      <c r="O82">
        <v>8548.9240000000009</v>
      </c>
      <c r="P82">
        <v>1068.3140000000001</v>
      </c>
      <c r="Q82">
        <v>4673.4970000000003</v>
      </c>
      <c r="R82">
        <v>8133.1459999999997</v>
      </c>
      <c r="S82" s="4">
        <f t="shared" si="9"/>
        <v>1.8439710468454201E-2</v>
      </c>
      <c r="T82" s="4">
        <f t="shared" si="10"/>
        <v>1.4923158589901115</v>
      </c>
      <c r="U82" s="4">
        <f t="shared" si="11"/>
        <v>0.64401083176110341</v>
      </c>
      <c r="V82" s="4">
        <f t="shared" si="12"/>
        <v>8.0478641256143041E-2</v>
      </c>
      <c r="W82" s="4">
        <f t="shared" si="13"/>
        <v>0.35206567401968031</v>
      </c>
      <c r="X82" s="4">
        <f t="shared" si="14"/>
        <v>0.6126892835045078</v>
      </c>
    </row>
    <row r="83" spans="1:24" x14ac:dyDescent="0.25">
      <c r="A83" t="s">
        <v>24</v>
      </c>
      <c r="B83" t="s">
        <v>70</v>
      </c>
      <c r="C83" t="s">
        <v>133</v>
      </c>
      <c r="D83">
        <v>2.1</v>
      </c>
      <c r="E83" s="3">
        <f t="shared" si="8"/>
        <v>1.4661735205726845</v>
      </c>
      <c r="F83" t="s">
        <v>72</v>
      </c>
      <c r="G83" t="s">
        <v>134</v>
      </c>
      <c r="H83">
        <v>1</v>
      </c>
      <c r="I83" s="2">
        <v>45099</v>
      </c>
      <c r="J83" t="s">
        <v>29</v>
      </c>
      <c r="K83" t="s">
        <v>118</v>
      </c>
      <c r="L83" t="s">
        <v>119</v>
      </c>
      <c r="M83">
        <v>631.26300000000003</v>
      </c>
      <c r="N83">
        <v>19422.902999999998</v>
      </c>
      <c r="O83">
        <v>5281.5479999999998</v>
      </c>
      <c r="P83">
        <v>1288.192</v>
      </c>
      <c r="Q83">
        <v>1921.2629999999999</v>
      </c>
      <c r="R83">
        <v>5186.8909999999996</v>
      </c>
      <c r="S83" s="4">
        <f t="shared" si="9"/>
        <v>3.9299476521742226E-2</v>
      </c>
      <c r="T83" s="4">
        <f t="shared" si="10"/>
        <v>1.2091789324458688</v>
      </c>
      <c r="U83" s="4">
        <f t="shared" si="11"/>
        <v>0.32880443115540525</v>
      </c>
      <c r="V83" s="4">
        <f t="shared" si="12"/>
        <v>8.019679794237293E-2</v>
      </c>
      <c r="W83" s="4">
        <f t="shared" si="13"/>
        <v>0.11960883207251499</v>
      </c>
      <c r="X83" s="4">
        <f t="shared" si="14"/>
        <v>0.32291152986209559</v>
      </c>
    </row>
    <row r="84" spans="1:24" x14ac:dyDescent="0.25">
      <c r="A84" t="s">
        <v>24</v>
      </c>
      <c r="B84" t="s">
        <v>73</v>
      </c>
      <c r="C84" t="s">
        <v>135</v>
      </c>
      <c r="D84">
        <v>3.2</v>
      </c>
      <c r="E84" s="3">
        <f t="shared" si="8"/>
        <v>0.94342030436769797</v>
      </c>
      <c r="F84" t="s">
        <v>72</v>
      </c>
      <c r="G84" t="s">
        <v>134</v>
      </c>
      <c r="H84">
        <v>2</v>
      </c>
      <c r="I84" s="2">
        <v>45099</v>
      </c>
      <c r="J84" t="s">
        <v>29</v>
      </c>
      <c r="K84" t="s">
        <v>118</v>
      </c>
      <c r="L84" t="s">
        <v>119</v>
      </c>
      <c r="M84">
        <v>546.84900000000005</v>
      </c>
      <c r="N84">
        <v>18114.831999999999</v>
      </c>
      <c r="O84">
        <v>8301.4680000000008</v>
      </c>
      <c r="P84">
        <v>1654.3140000000001</v>
      </c>
      <c r="Q84">
        <v>3415.5770000000002</v>
      </c>
      <c r="R84">
        <v>6409.518</v>
      </c>
      <c r="S84" s="4">
        <f t="shared" si="9"/>
        <v>4.5520300704235142E-2</v>
      </c>
      <c r="T84" s="4">
        <f t="shared" si="10"/>
        <v>1.5078981580778263</v>
      </c>
      <c r="U84" s="4">
        <f t="shared" si="11"/>
        <v>0.69102315199732567</v>
      </c>
      <c r="V84" s="4">
        <f t="shared" si="12"/>
        <v>0.13770688204463399</v>
      </c>
      <c r="W84" s="4">
        <f t="shared" si="13"/>
        <v>0.28431631422654036</v>
      </c>
      <c r="X84" s="4">
        <f t="shared" si="14"/>
        <v>0.53353519294943907</v>
      </c>
    </row>
    <row r="85" spans="1:24" x14ac:dyDescent="0.25">
      <c r="A85" t="s">
        <v>24</v>
      </c>
      <c r="B85" t="s">
        <v>75</v>
      </c>
      <c r="D85">
        <v>3</v>
      </c>
      <c r="E85" s="3">
        <f t="shared" si="8"/>
        <v>0.97015404900418334</v>
      </c>
      <c r="F85" t="s">
        <v>72</v>
      </c>
      <c r="G85" t="s">
        <v>134</v>
      </c>
      <c r="H85">
        <v>3</v>
      </c>
      <c r="I85" s="2">
        <v>45099</v>
      </c>
      <c r="J85" t="s">
        <v>29</v>
      </c>
      <c r="K85" t="s">
        <v>118</v>
      </c>
      <c r="L85" t="s">
        <v>119</v>
      </c>
      <c r="M85">
        <v>500.72800000000001</v>
      </c>
      <c r="N85">
        <v>17511.316999999999</v>
      </c>
      <c r="O85">
        <v>7508.1540000000005</v>
      </c>
      <c r="P85">
        <v>1376.3140000000001</v>
      </c>
      <c r="Q85">
        <v>3746.355</v>
      </c>
      <c r="R85">
        <v>5935.3469999999998</v>
      </c>
      <c r="S85" s="4">
        <f t="shared" si="9"/>
        <v>4.1067722960237397E-2</v>
      </c>
      <c r="T85" s="4">
        <f t="shared" si="10"/>
        <v>1.436208710567205</v>
      </c>
      <c r="U85" s="4">
        <f t="shared" si="11"/>
        <v>0.61578898806297688</v>
      </c>
      <c r="V85" s="4">
        <f t="shared" si="12"/>
        <v>0.11287981111161385</v>
      </c>
      <c r="W85" s="4">
        <f t="shared" si="13"/>
        <v>0.30726116624335004</v>
      </c>
      <c r="X85" s="4">
        <f t="shared" si="14"/>
        <v>0.48679360105461678</v>
      </c>
    </row>
    <row r="86" spans="1:24" x14ac:dyDescent="0.25">
      <c r="A86" t="s">
        <v>24</v>
      </c>
      <c r="B86" t="s">
        <v>76</v>
      </c>
      <c r="D86">
        <v>2.5</v>
      </c>
      <c r="E86" s="3">
        <f t="shared" si="8"/>
        <v>1.0783870415796923</v>
      </c>
      <c r="F86" t="s">
        <v>72</v>
      </c>
      <c r="G86" t="s">
        <v>134</v>
      </c>
      <c r="H86">
        <v>4</v>
      </c>
      <c r="I86" s="2">
        <v>45099</v>
      </c>
      <c r="J86" t="s">
        <v>29</v>
      </c>
      <c r="K86" t="s">
        <v>118</v>
      </c>
      <c r="L86" t="s">
        <v>119</v>
      </c>
      <c r="M86">
        <v>443.72800000000001</v>
      </c>
      <c r="N86">
        <v>17587.902999999998</v>
      </c>
      <c r="O86">
        <v>6949.8609999999999</v>
      </c>
      <c r="P86">
        <v>1779.971</v>
      </c>
      <c r="Q86">
        <v>2560.627</v>
      </c>
      <c r="R86">
        <v>5430.4679999999998</v>
      </c>
      <c r="S86" s="4">
        <f t="shared" si="9"/>
        <v>3.1920527979551895E-2</v>
      </c>
      <c r="T86" s="4">
        <f t="shared" si="10"/>
        <v>1.265223627567214</v>
      </c>
      <c r="U86" s="4">
        <f t="shared" si="11"/>
        <v>0.49995319768979313</v>
      </c>
      <c r="V86" s="4">
        <f t="shared" si="12"/>
        <v>0.12804604196329952</v>
      </c>
      <c r="W86" s="4">
        <f t="shared" si="13"/>
        <v>0.18420421023396322</v>
      </c>
      <c r="X86" s="4">
        <f t="shared" si="14"/>
        <v>0.39065239456617845</v>
      </c>
    </row>
    <row r="87" spans="1:24" x14ac:dyDescent="0.25">
      <c r="A87" t="s">
        <v>24</v>
      </c>
      <c r="B87" t="s">
        <v>77</v>
      </c>
      <c r="D87">
        <v>2.2000000000000002</v>
      </c>
      <c r="E87" s="3">
        <f t="shared" si="8"/>
        <v>1.2470201301678279</v>
      </c>
      <c r="F87" t="s">
        <v>72</v>
      </c>
      <c r="G87" t="s">
        <v>134</v>
      </c>
      <c r="H87">
        <v>5</v>
      </c>
      <c r="I87" s="2">
        <v>45099</v>
      </c>
      <c r="J87" t="s">
        <v>29</v>
      </c>
      <c r="K87" t="s">
        <v>118</v>
      </c>
      <c r="L87" t="s">
        <v>119</v>
      </c>
      <c r="M87">
        <v>457.55599999999998</v>
      </c>
      <c r="N87">
        <v>17149.316999999999</v>
      </c>
      <c r="O87">
        <v>5868.4970000000003</v>
      </c>
      <c r="P87">
        <v>1664.1420000000001</v>
      </c>
      <c r="Q87">
        <v>2127.556</v>
      </c>
      <c r="R87">
        <v>4458.9620000000004</v>
      </c>
      <c r="S87" s="4">
        <f t="shared" si="9"/>
        <v>3.172862157666749E-2</v>
      </c>
      <c r="T87" s="4">
        <f t="shared" si="10"/>
        <v>1.1891969275702003</v>
      </c>
      <c r="U87" s="4">
        <f t="shared" si="11"/>
        <v>0.40694323872227323</v>
      </c>
      <c r="V87" s="4">
        <f t="shared" si="12"/>
        <v>0.11539774752781866</v>
      </c>
      <c r="W87" s="4">
        <f t="shared" si="13"/>
        <v>0.14753258444249093</v>
      </c>
      <c r="X87" s="4">
        <f t="shared" si="14"/>
        <v>0.30920088016054958</v>
      </c>
    </row>
    <row r="88" spans="1:24" x14ac:dyDescent="0.25">
      <c r="A88" t="s">
        <v>24</v>
      </c>
      <c r="B88" t="s">
        <v>79</v>
      </c>
      <c r="D88">
        <v>3</v>
      </c>
      <c r="E88" s="3">
        <f t="shared" si="8"/>
        <v>1.0666380767981005</v>
      </c>
      <c r="F88" t="s">
        <v>72</v>
      </c>
      <c r="G88" t="s">
        <v>134</v>
      </c>
      <c r="H88">
        <v>6</v>
      </c>
      <c r="I88" s="2">
        <v>45099</v>
      </c>
      <c r="J88" t="s">
        <v>29</v>
      </c>
      <c r="K88" t="s">
        <v>118</v>
      </c>
      <c r="L88" t="s">
        <v>119</v>
      </c>
      <c r="M88">
        <v>470.09199999999998</v>
      </c>
      <c r="N88">
        <v>18746.146000000001</v>
      </c>
      <c r="O88">
        <v>7540.7610000000004</v>
      </c>
      <c r="P88">
        <v>1672.556</v>
      </c>
      <c r="Q88">
        <v>3217.7489999999998</v>
      </c>
      <c r="R88">
        <v>5584.64</v>
      </c>
      <c r="S88" s="4">
        <f t="shared" si="9"/>
        <v>3.7878118854067888E-2</v>
      </c>
      <c r="T88" s="4">
        <f t="shared" si="10"/>
        <v>1.5104888963090404</v>
      </c>
      <c r="U88" s="4">
        <f t="shared" si="11"/>
        <v>0.60760413154897308</v>
      </c>
      <c r="V88" s="4">
        <f t="shared" si="12"/>
        <v>0.13476782195417997</v>
      </c>
      <c r="W88" s="4">
        <f t="shared" si="13"/>
        <v>0.25927324665077917</v>
      </c>
      <c r="X88" s="4">
        <f t="shared" si="14"/>
        <v>0.4499877846829593</v>
      </c>
    </row>
    <row r="89" spans="1:24" x14ac:dyDescent="0.25">
      <c r="A89" t="s">
        <v>24</v>
      </c>
      <c r="B89" t="s">
        <v>80</v>
      </c>
      <c r="D89">
        <v>2.6</v>
      </c>
      <c r="E89" s="3">
        <f t="shared" si="8"/>
        <v>1.096762406452948</v>
      </c>
      <c r="F89" t="s">
        <v>72</v>
      </c>
      <c r="G89" t="s">
        <v>134</v>
      </c>
      <c r="H89">
        <v>7</v>
      </c>
      <c r="I89" s="2">
        <v>45099</v>
      </c>
      <c r="J89" t="s">
        <v>29</v>
      </c>
      <c r="K89" t="s">
        <v>118</v>
      </c>
      <c r="L89" t="s">
        <v>119</v>
      </c>
      <c r="M89">
        <v>434.38499999999999</v>
      </c>
      <c r="N89">
        <v>18148.146000000001</v>
      </c>
      <c r="O89">
        <v>6791.3969999999999</v>
      </c>
      <c r="P89">
        <v>1342.4849999999999</v>
      </c>
      <c r="Q89">
        <v>3759.5770000000002</v>
      </c>
      <c r="R89">
        <v>5049.6189999999997</v>
      </c>
      <c r="S89" s="4">
        <f t="shared" si="9"/>
        <v>3.1791179146288526E-2</v>
      </c>
      <c r="T89" s="4">
        <f t="shared" si="10"/>
        <v>1.3282018501076223</v>
      </c>
      <c r="U89" s="4">
        <f t="shared" si="11"/>
        <v>0.49703953562062786</v>
      </c>
      <c r="V89" s="4">
        <f t="shared" si="12"/>
        <v>9.825196803804262E-2</v>
      </c>
      <c r="W89" s="4">
        <f t="shared" si="13"/>
        <v>0.27515081303743449</v>
      </c>
      <c r="X89" s="4">
        <f t="shared" si="14"/>
        <v>0.36956465404998401</v>
      </c>
    </row>
    <row r="90" spans="1:24" x14ac:dyDescent="0.25">
      <c r="A90" t="s">
        <v>24</v>
      </c>
      <c r="B90" t="s">
        <v>81</v>
      </c>
      <c r="C90" t="s">
        <v>136</v>
      </c>
      <c r="D90">
        <v>2.6</v>
      </c>
      <c r="E90" s="3">
        <f t="shared" si="8"/>
        <v>1.2093837428886531</v>
      </c>
      <c r="F90" t="s">
        <v>72</v>
      </c>
      <c r="G90" t="s">
        <v>134</v>
      </c>
      <c r="H90">
        <v>8</v>
      </c>
      <c r="I90" s="2">
        <v>45099</v>
      </c>
      <c r="J90" t="s">
        <v>29</v>
      </c>
      <c r="K90" t="s">
        <v>118</v>
      </c>
      <c r="L90" t="s">
        <v>119</v>
      </c>
      <c r="M90">
        <v>568.21299999999997</v>
      </c>
      <c r="N90">
        <v>16908.196</v>
      </c>
      <c r="O90">
        <v>5824.6189999999997</v>
      </c>
      <c r="P90">
        <v>1786.4849999999999</v>
      </c>
      <c r="Q90">
        <v>2441.971</v>
      </c>
      <c r="R90">
        <v>4397.598</v>
      </c>
      <c r="S90" s="4">
        <f t="shared" si="9"/>
        <v>4.6272747381047842E-2</v>
      </c>
      <c r="T90" s="4">
        <f t="shared" si="10"/>
        <v>1.376928514795057</v>
      </c>
      <c r="U90" s="4">
        <f t="shared" si="11"/>
        <v>0.47433114620371503</v>
      </c>
      <c r="V90" s="4">
        <f t="shared" si="12"/>
        <v>0.1454834174949029</v>
      </c>
      <c r="W90" s="4">
        <f t="shared" si="13"/>
        <v>0.19886329104551426</v>
      </c>
      <c r="X90" s="4">
        <f t="shared" si="14"/>
        <v>0.35812088307976275</v>
      </c>
    </row>
    <row r="91" spans="1:24" x14ac:dyDescent="0.25">
      <c r="A91" t="s">
        <v>24</v>
      </c>
      <c r="B91" t="s">
        <v>83</v>
      </c>
      <c r="C91" t="s">
        <v>137</v>
      </c>
      <c r="D91">
        <v>2.4</v>
      </c>
      <c r="E91" s="3">
        <f t="shared" si="8"/>
        <v>1.1592953845200373</v>
      </c>
      <c r="F91" t="s">
        <v>72</v>
      </c>
      <c r="G91" t="s">
        <v>134</v>
      </c>
      <c r="H91">
        <v>9</v>
      </c>
      <c r="I91" s="2">
        <v>45099</v>
      </c>
      <c r="J91" t="s">
        <v>29</v>
      </c>
      <c r="K91" t="s">
        <v>118</v>
      </c>
      <c r="L91" t="s">
        <v>119</v>
      </c>
      <c r="M91">
        <v>448.678</v>
      </c>
      <c r="N91">
        <v>16947.61</v>
      </c>
      <c r="O91">
        <v>5928.9120000000003</v>
      </c>
      <c r="P91">
        <v>1589.556</v>
      </c>
      <c r="Q91">
        <v>2529.556</v>
      </c>
      <c r="R91">
        <v>4957.8909999999996</v>
      </c>
      <c r="S91" s="4">
        <f t="shared" si="9"/>
        <v>3.3233147758502717E-2</v>
      </c>
      <c r="T91" s="4">
        <f t="shared" si="10"/>
        <v>1.2552931663319311</v>
      </c>
      <c r="U91" s="4">
        <f t="shared" si="11"/>
        <v>0.4391488072585682</v>
      </c>
      <c r="V91" s="4">
        <f t="shared" si="12"/>
        <v>0.11773688350758126</v>
      </c>
      <c r="W91" s="4">
        <f t="shared" si="13"/>
        <v>0.18736177907409565</v>
      </c>
      <c r="X91" s="4">
        <f t="shared" si="14"/>
        <v>0.36722621606932093</v>
      </c>
    </row>
    <row r="92" spans="1:24" x14ac:dyDescent="0.25">
      <c r="A92" t="s">
        <v>24</v>
      </c>
      <c r="B92" t="s">
        <v>85</v>
      </c>
      <c r="D92">
        <v>2.8</v>
      </c>
      <c r="E92" s="3">
        <f t="shared" si="8"/>
        <v>1.2506051251280692</v>
      </c>
      <c r="F92" t="s">
        <v>72</v>
      </c>
      <c r="G92" t="s">
        <v>134</v>
      </c>
      <c r="H92">
        <v>10</v>
      </c>
      <c r="I92" s="2">
        <v>45099</v>
      </c>
      <c r="J92" t="s">
        <v>29</v>
      </c>
      <c r="K92" t="s">
        <v>118</v>
      </c>
      <c r="L92" t="s">
        <v>119</v>
      </c>
      <c r="M92">
        <v>433.55599999999998</v>
      </c>
      <c r="N92">
        <v>18207.973999999998</v>
      </c>
      <c r="O92">
        <v>5783.6189999999997</v>
      </c>
      <c r="P92">
        <v>1664.6780000000001</v>
      </c>
      <c r="Q92">
        <v>2590.5059999999999</v>
      </c>
      <c r="R92">
        <v>4867.2049999999999</v>
      </c>
      <c r="S92" s="4">
        <f t="shared" si="9"/>
        <v>3.6186166627190347E-2</v>
      </c>
      <c r="T92" s="4">
        <f t="shared" si="10"/>
        <v>1.5197039854310619</v>
      </c>
      <c r="U92" s="4">
        <f t="shared" si="11"/>
        <v>0.48272195712245708</v>
      </c>
      <c r="V92" s="4">
        <f t="shared" si="12"/>
        <v>0.13894010344365659</v>
      </c>
      <c r="W92" s="4">
        <f t="shared" si="13"/>
        <v>0.21621308842395526</v>
      </c>
      <c r="X92" s="4">
        <f t="shared" si="14"/>
        <v>0.40623469895167863</v>
      </c>
    </row>
    <row r="93" spans="1:24" x14ac:dyDescent="0.25">
      <c r="A93" t="s">
        <v>24</v>
      </c>
      <c r="B93" t="s">
        <v>86</v>
      </c>
      <c r="D93">
        <v>2.4</v>
      </c>
      <c r="E93" s="3">
        <f t="shared" si="8"/>
        <v>1.8476597913281663</v>
      </c>
      <c r="F93" t="s">
        <v>72</v>
      </c>
      <c r="G93" t="s">
        <v>138</v>
      </c>
      <c r="H93">
        <v>1</v>
      </c>
      <c r="I93" s="2">
        <v>45099</v>
      </c>
      <c r="J93" t="s">
        <v>29</v>
      </c>
      <c r="K93" t="s">
        <v>118</v>
      </c>
      <c r="L93" t="s">
        <v>119</v>
      </c>
      <c r="M93">
        <v>551.84900000000005</v>
      </c>
      <c r="N93">
        <v>20440.116000000002</v>
      </c>
      <c r="O93">
        <v>5171.9620000000004</v>
      </c>
      <c r="P93">
        <v>2939.971</v>
      </c>
      <c r="Q93">
        <v>2274.7489999999998</v>
      </c>
      <c r="R93">
        <v>974.69799999999998</v>
      </c>
      <c r="S93" s="4">
        <f t="shared" si="9"/>
        <v>4.0936651217980707E-2</v>
      </c>
      <c r="T93" s="4">
        <f t="shared" si="10"/>
        <v>1.5162660429702091</v>
      </c>
      <c r="U93" s="4">
        <f t="shared" si="11"/>
        <v>0.38366075594347354</v>
      </c>
      <c r="V93" s="4">
        <f t="shared" si="12"/>
        <v>0.21808967202618459</v>
      </c>
      <c r="W93" s="4">
        <f t="shared" si="13"/>
        <v>0.16874291050894424</v>
      </c>
      <c r="X93" s="4">
        <f t="shared" si="14"/>
        <v>7.2303967333207736E-2</v>
      </c>
    </row>
    <row r="94" spans="1:24" x14ac:dyDescent="0.25">
      <c r="A94" t="s">
        <v>24</v>
      </c>
      <c r="B94" t="s">
        <v>87</v>
      </c>
      <c r="D94">
        <v>2.9</v>
      </c>
      <c r="E94" s="3">
        <f t="shared" si="8"/>
        <v>1.4582712612735218</v>
      </c>
      <c r="F94" t="s">
        <v>72</v>
      </c>
      <c r="G94" t="s">
        <v>138</v>
      </c>
      <c r="H94">
        <v>2</v>
      </c>
      <c r="I94" s="2">
        <v>45099</v>
      </c>
      <c r="J94" t="s">
        <v>29</v>
      </c>
      <c r="K94" t="s">
        <v>118</v>
      </c>
      <c r="L94" t="s">
        <v>119</v>
      </c>
      <c r="M94">
        <v>624.26300000000003</v>
      </c>
      <c r="N94">
        <v>25788.945</v>
      </c>
      <c r="O94">
        <v>8209.8109999999997</v>
      </c>
      <c r="P94">
        <v>3187.3850000000002</v>
      </c>
      <c r="Q94">
        <v>2899.971</v>
      </c>
      <c r="R94">
        <v>3815.518</v>
      </c>
      <c r="S94" s="4">
        <f t="shared" si="9"/>
        <v>4.0658650012926192E-2</v>
      </c>
      <c r="T94" s="4">
        <f t="shared" si="10"/>
        <v>1.6796505462563098</v>
      </c>
      <c r="U94" s="4">
        <f t="shared" si="11"/>
        <v>0.53471026173467207</v>
      </c>
      <c r="V94" s="4">
        <f t="shared" si="12"/>
        <v>0.20759643158644794</v>
      </c>
      <c r="W94" s="4">
        <f t="shared" si="13"/>
        <v>0.18887697322544436</v>
      </c>
      <c r="X94" s="4">
        <f t="shared" si="14"/>
        <v>0.24850713718419978</v>
      </c>
    </row>
    <row r="95" spans="1:24" x14ac:dyDescent="0.25">
      <c r="A95" t="s">
        <v>24</v>
      </c>
      <c r="B95" t="s">
        <v>88</v>
      </c>
      <c r="C95" t="s">
        <v>139</v>
      </c>
      <c r="D95">
        <v>2.2999999999999998</v>
      </c>
      <c r="E95" s="3">
        <f t="shared" si="8"/>
        <v>1.5546292903283161</v>
      </c>
      <c r="F95" t="s">
        <v>72</v>
      </c>
      <c r="G95" t="s">
        <v>138</v>
      </c>
      <c r="H95">
        <v>3</v>
      </c>
      <c r="I95" s="2">
        <v>45099</v>
      </c>
      <c r="J95" t="s">
        <v>29</v>
      </c>
      <c r="K95" t="s">
        <v>118</v>
      </c>
      <c r="L95" t="s">
        <v>119</v>
      </c>
      <c r="M95">
        <v>1070.5060000000001</v>
      </c>
      <c r="N95">
        <v>22606.651999999998</v>
      </c>
      <c r="O95">
        <v>6515.0540000000001</v>
      </c>
      <c r="P95">
        <v>1591.2629999999999</v>
      </c>
      <c r="Q95">
        <v>3116.0419999999999</v>
      </c>
      <c r="R95">
        <v>4007.74</v>
      </c>
      <c r="S95" s="4">
        <f t="shared" si="9"/>
        <v>6.3282893471518706E-2</v>
      </c>
      <c r="T95" s="4">
        <f t="shared" si="10"/>
        <v>1.3363907818019656</v>
      </c>
      <c r="U95" s="4">
        <f t="shared" si="11"/>
        <v>0.38513699899224457</v>
      </c>
      <c r="V95" s="4">
        <f t="shared" si="12"/>
        <v>9.4067410097812859E-2</v>
      </c>
      <c r="W95" s="4">
        <f t="shared" si="13"/>
        <v>0.18420462280340144</v>
      </c>
      <c r="X95" s="4">
        <f t="shared" si="14"/>
        <v>0.23691729283305682</v>
      </c>
    </row>
    <row r="96" spans="1:24" x14ac:dyDescent="0.25">
      <c r="A96" t="s">
        <v>24</v>
      </c>
      <c r="B96" t="s">
        <v>90</v>
      </c>
      <c r="C96" t="s">
        <v>140</v>
      </c>
      <c r="D96">
        <v>2.2000000000000002</v>
      </c>
      <c r="E96" s="3">
        <f t="shared" si="8"/>
        <v>1.7967722353732392</v>
      </c>
      <c r="F96" t="s">
        <v>72</v>
      </c>
      <c r="G96" t="s">
        <v>138</v>
      </c>
      <c r="H96">
        <v>4</v>
      </c>
      <c r="I96" s="2">
        <v>45099</v>
      </c>
      <c r="J96" t="s">
        <v>29</v>
      </c>
      <c r="K96" t="s">
        <v>118</v>
      </c>
      <c r="L96" t="s">
        <v>119</v>
      </c>
      <c r="M96">
        <v>1524.163</v>
      </c>
      <c r="N96">
        <v>21409.288</v>
      </c>
      <c r="O96">
        <v>5422.2049999999999</v>
      </c>
      <c r="P96">
        <v>920.48500000000001</v>
      </c>
      <c r="Q96">
        <v>2446.335</v>
      </c>
      <c r="R96">
        <v>3974.6689999999999</v>
      </c>
      <c r="S96" s="4">
        <f t="shared" si="9"/>
        <v>9.3933523255151086E-2</v>
      </c>
      <c r="T96" s="4">
        <f t="shared" si="10"/>
        <v>1.3194453954230794</v>
      </c>
      <c r="U96" s="4">
        <f t="shared" si="11"/>
        <v>0.33416820869007874</v>
      </c>
      <c r="V96" s="4">
        <f t="shared" si="12"/>
        <v>5.6729102565485287E-2</v>
      </c>
      <c r="W96" s="4">
        <f t="shared" si="13"/>
        <v>0.15076659491956571</v>
      </c>
      <c r="X96" s="4">
        <f t="shared" si="14"/>
        <v>0.24495717514663989</v>
      </c>
    </row>
    <row r="97" spans="1:24" x14ac:dyDescent="0.25">
      <c r="A97" t="s">
        <v>24</v>
      </c>
      <c r="B97" t="s">
        <v>93</v>
      </c>
      <c r="D97">
        <v>2</v>
      </c>
      <c r="E97" s="3">
        <f t="shared" si="8"/>
        <v>1.7455053130469014</v>
      </c>
      <c r="F97" t="s">
        <v>72</v>
      </c>
      <c r="G97" t="s">
        <v>138</v>
      </c>
      <c r="H97">
        <v>5</v>
      </c>
      <c r="I97" s="2">
        <v>45099</v>
      </c>
      <c r="J97" t="s">
        <v>29</v>
      </c>
      <c r="K97" t="s">
        <v>118</v>
      </c>
      <c r="L97" t="s">
        <v>119</v>
      </c>
      <c r="M97">
        <v>1337.749</v>
      </c>
      <c r="N97">
        <v>21858.409</v>
      </c>
      <c r="O97">
        <v>6004.74</v>
      </c>
      <c r="P97">
        <v>1502.0920000000001</v>
      </c>
      <c r="Q97">
        <v>2385.335</v>
      </c>
      <c r="R97">
        <v>3396.9119999999998</v>
      </c>
      <c r="S97" s="4">
        <f t="shared" si="9"/>
        <v>7.3330974936520216E-2</v>
      </c>
      <c r="T97" s="4">
        <f t="shared" si="10"/>
        <v>1.1982056742566862</v>
      </c>
      <c r="U97" s="4">
        <f t="shared" si="11"/>
        <v>0.32915998325569323</v>
      </c>
      <c r="V97" s="4">
        <f t="shared" si="12"/>
        <v>8.2339714553587795E-2</v>
      </c>
      <c r="W97" s="4">
        <f t="shared" si="13"/>
        <v>0.13075617406569126</v>
      </c>
      <c r="X97" s="4">
        <f t="shared" si="14"/>
        <v>0.18620747893182107</v>
      </c>
    </row>
    <row r="98" spans="1:24" x14ac:dyDescent="0.25">
      <c r="A98" t="s">
        <v>24</v>
      </c>
      <c r="B98" t="s">
        <v>94</v>
      </c>
      <c r="C98" t="s">
        <v>141</v>
      </c>
      <c r="D98">
        <v>2.5</v>
      </c>
      <c r="E98" s="3" t="e">
        <f t="shared" si="8"/>
        <v>#DIV/0!</v>
      </c>
      <c r="F98" t="s">
        <v>72</v>
      </c>
      <c r="G98" t="s">
        <v>138</v>
      </c>
      <c r="H98">
        <v>6</v>
      </c>
      <c r="I98" s="2">
        <v>45099</v>
      </c>
      <c r="J98" t="s">
        <v>29</v>
      </c>
      <c r="K98" t="s">
        <v>118</v>
      </c>
      <c r="L98" t="s">
        <v>119</v>
      </c>
      <c r="S98" s="4" t="e">
        <f t="shared" si="9"/>
        <v>#DIV/0!</v>
      </c>
      <c r="T98" s="4" t="e">
        <f t="shared" si="10"/>
        <v>#DIV/0!</v>
      </c>
      <c r="U98" s="4" t="e">
        <f t="shared" si="11"/>
        <v>#DIV/0!</v>
      </c>
      <c r="V98" s="4" t="e">
        <f t="shared" si="12"/>
        <v>#DIV/0!</v>
      </c>
      <c r="W98" s="4" t="e">
        <f t="shared" si="13"/>
        <v>#DIV/0!</v>
      </c>
      <c r="X98" s="4" t="e">
        <f t="shared" si="14"/>
        <v>#DIV/0!</v>
      </c>
    </row>
    <row r="99" spans="1:24" x14ac:dyDescent="0.25">
      <c r="A99" t="s">
        <v>24</v>
      </c>
      <c r="B99" t="s">
        <v>96</v>
      </c>
      <c r="C99" t="s">
        <v>142</v>
      </c>
      <c r="D99">
        <v>2.4</v>
      </c>
      <c r="E99" s="3">
        <f t="shared" si="8"/>
        <v>1.9617821185351387</v>
      </c>
      <c r="F99" t="s">
        <v>72</v>
      </c>
      <c r="G99" t="s">
        <v>138</v>
      </c>
      <c r="H99">
        <v>7</v>
      </c>
      <c r="I99" s="2">
        <v>45099</v>
      </c>
      <c r="J99" t="s">
        <v>29</v>
      </c>
      <c r="K99" t="s">
        <v>118</v>
      </c>
      <c r="L99" t="s">
        <v>119</v>
      </c>
      <c r="M99">
        <v>925.09199999999998</v>
      </c>
      <c r="N99">
        <v>18920.702000000001</v>
      </c>
      <c r="O99">
        <v>4644.4970000000003</v>
      </c>
      <c r="P99">
        <v>1170.556</v>
      </c>
      <c r="Q99">
        <v>1613.2629999999999</v>
      </c>
      <c r="R99">
        <v>2687.8910000000001</v>
      </c>
      <c r="S99" s="4">
        <f t="shared" si="9"/>
        <v>7.4101219074119914E-2</v>
      </c>
      <c r="T99" s="4">
        <f t="shared" si="10"/>
        <v>1.515575838876716</v>
      </c>
      <c r="U99" s="4">
        <f t="shared" si="11"/>
        <v>0.37203098684897584</v>
      </c>
      <c r="V99" s="4">
        <f t="shared" si="12"/>
        <v>9.3763243649848366E-2</v>
      </c>
      <c r="W99" s="4">
        <f t="shared" si="13"/>
        <v>0.12922472033827112</v>
      </c>
      <c r="X99" s="4">
        <f t="shared" si="14"/>
        <v>0.21530399121206892</v>
      </c>
    </row>
    <row r="100" spans="1:24" x14ac:dyDescent="0.25">
      <c r="A100" t="s">
        <v>24</v>
      </c>
      <c r="B100" t="s">
        <v>98</v>
      </c>
      <c r="D100">
        <v>2.8</v>
      </c>
      <c r="E100" s="3">
        <f t="shared" si="8"/>
        <v>1.062118504275589</v>
      </c>
      <c r="F100" t="s">
        <v>72</v>
      </c>
      <c r="G100" t="s">
        <v>138</v>
      </c>
      <c r="H100">
        <v>8</v>
      </c>
      <c r="I100" s="2">
        <v>45099</v>
      </c>
      <c r="J100" t="s">
        <v>29</v>
      </c>
      <c r="K100" t="s">
        <v>118</v>
      </c>
      <c r="L100" t="s">
        <v>119</v>
      </c>
      <c r="M100">
        <v>991.79899999999998</v>
      </c>
      <c r="N100">
        <v>21171.994999999999</v>
      </c>
      <c r="O100">
        <v>9974.5889999999999</v>
      </c>
      <c r="P100">
        <v>1747.556</v>
      </c>
      <c r="Q100">
        <v>4160.0420000000004</v>
      </c>
      <c r="R100">
        <v>4985.3469999999998</v>
      </c>
      <c r="S100" s="4">
        <f t="shared" si="9"/>
        <v>6.4535242788695699E-2</v>
      </c>
      <c r="T100" s="4">
        <f t="shared" si="10"/>
        <v>1.3776378456179643</v>
      </c>
      <c r="U100" s="4">
        <f t="shared" si="11"/>
        <v>0.64903526100797992</v>
      </c>
      <c r="V100" s="4">
        <f t="shared" si="12"/>
        <v>0.11371149874807487</v>
      </c>
      <c r="W100" s="4">
        <f t="shared" si="13"/>
        <v>0.27068924296270847</v>
      </c>
      <c r="X100" s="4">
        <f t="shared" si="14"/>
        <v>0.32439090887457617</v>
      </c>
    </row>
    <row r="101" spans="1:24" x14ac:dyDescent="0.25">
      <c r="A101" t="s">
        <v>24</v>
      </c>
      <c r="B101" t="s">
        <v>99</v>
      </c>
      <c r="C101" t="s">
        <v>143</v>
      </c>
      <c r="D101">
        <v>2.7</v>
      </c>
      <c r="E101" s="3">
        <f t="shared" si="8"/>
        <v>1.5270004990896746</v>
      </c>
      <c r="F101" t="s">
        <v>72</v>
      </c>
      <c r="G101" t="s">
        <v>138</v>
      </c>
      <c r="H101">
        <v>9</v>
      </c>
      <c r="I101" s="2">
        <v>45099</v>
      </c>
      <c r="J101" t="s">
        <v>29</v>
      </c>
      <c r="K101" t="s">
        <v>118</v>
      </c>
      <c r="L101" t="s">
        <v>119</v>
      </c>
      <c r="M101">
        <v>854.678</v>
      </c>
      <c r="N101">
        <v>20932.53</v>
      </c>
      <c r="O101">
        <v>6508.518</v>
      </c>
      <c r="P101">
        <v>1182.4349999999999</v>
      </c>
      <c r="Q101">
        <v>2876.6979999999999</v>
      </c>
      <c r="R101">
        <v>3700.326</v>
      </c>
      <c r="S101" s="4">
        <f t="shared" si="9"/>
        <v>6.4002739134468467E-2</v>
      </c>
      <c r="T101" s="4">
        <f t="shared" si="10"/>
        <v>1.5675368466421682</v>
      </c>
      <c r="U101" s="4">
        <f t="shared" si="11"/>
        <v>0.48739171911058016</v>
      </c>
      <c r="V101" s="4">
        <f t="shared" si="12"/>
        <v>8.854688999654281E-2</v>
      </c>
      <c r="W101" s="4">
        <f t="shared" si="13"/>
        <v>0.21542212583294193</v>
      </c>
      <c r="X101" s="4">
        <f t="shared" si="14"/>
        <v>0.27709967928329871</v>
      </c>
    </row>
    <row r="102" spans="1:24" x14ac:dyDescent="0.25">
      <c r="A102" t="s">
        <v>24</v>
      </c>
      <c r="B102" t="s">
        <v>101</v>
      </c>
      <c r="C102" t="s">
        <v>144</v>
      </c>
      <c r="D102">
        <v>3</v>
      </c>
      <c r="E102" s="3">
        <f t="shared" si="8"/>
        <v>1.2319733932671708</v>
      </c>
      <c r="F102" t="s">
        <v>72</v>
      </c>
      <c r="G102" t="s">
        <v>138</v>
      </c>
      <c r="H102">
        <v>10</v>
      </c>
      <c r="I102" s="2">
        <v>45099</v>
      </c>
      <c r="J102" t="s">
        <v>29</v>
      </c>
      <c r="K102" t="s">
        <v>118</v>
      </c>
      <c r="L102" t="s">
        <v>119</v>
      </c>
      <c r="M102">
        <v>797.26300000000003</v>
      </c>
      <c r="N102">
        <v>18250.338</v>
      </c>
      <c r="O102">
        <v>7203.66</v>
      </c>
      <c r="P102">
        <v>968.31399999999996</v>
      </c>
      <c r="Q102">
        <v>2970.87</v>
      </c>
      <c r="R102">
        <v>4318.2049999999999</v>
      </c>
      <c r="S102" s="4">
        <f t="shared" si="9"/>
        <v>6.9309839706856127E-2</v>
      </c>
      <c r="T102" s="4">
        <f t="shared" si="10"/>
        <v>1.5865881163128668</v>
      </c>
      <c r="U102" s="4">
        <f t="shared" si="11"/>
        <v>0.62624820153787542</v>
      </c>
      <c r="V102" s="4">
        <f t="shared" si="12"/>
        <v>8.4180111363382826E-2</v>
      </c>
      <c r="W102" s="4">
        <f t="shared" si="13"/>
        <v>0.25827176664401541</v>
      </c>
      <c r="X102" s="4">
        <f t="shared" si="14"/>
        <v>0.37540196443500407</v>
      </c>
    </row>
    <row r="103" spans="1:24" x14ac:dyDescent="0.25">
      <c r="A103" t="s">
        <v>24</v>
      </c>
      <c r="B103" t="s">
        <v>103</v>
      </c>
      <c r="C103" t="s">
        <v>145</v>
      </c>
      <c r="D103">
        <v>2.2999999999999998</v>
      </c>
      <c r="E103" s="3">
        <f t="shared" si="8"/>
        <v>1.0208333282030131</v>
      </c>
      <c r="F103" t="s">
        <v>72</v>
      </c>
      <c r="G103" t="s">
        <v>146</v>
      </c>
      <c r="H103">
        <v>1</v>
      </c>
      <c r="I103" s="2">
        <v>45099</v>
      </c>
      <c r="J103" t="s">
        <v>29</v>
      </c>
      <c r="K103" t="s">
        <v>118</v>
      </c>
      <c r="L103" t="s">
        <v>119</v>
      </c>
      <c r="M103">
        <v>732.72799999999995</v>
      </c>
      <c r="N103">
        <v>15848.974</v>
      </c>
      <c r="O103">
        <v>7141.1750000000002</v>
      </c>
      <c r="P103">
        <v>2561.7280000000001</v>
      </c>
      <c r="Q103">
        <v>2331.8490000000002</v>
      </c>
      <c r="R103">
        <v>4208.5479999999998</v>
      </c>
      <c r="S103" s="4">
        <f t="shared" si="9"/>
        <v>5.1341181944177784E-2</v>
      </c>
      <c r="T103" s="4">
        <f t="shared" si="10"/>
        <v>1.1105144852694906</v>
      </c>
      <c r="U103" s="4">
        <f t="shared" si="11"/>
        <v>0.50037171361025345</v>
      </c>
      <c r="V103" s="4">
        <f t="shared" si="12"/>
        <v>0.17949654351887015</v>
      </c>
      <c r="W103" s="4">
        <f t="shared" si="13"/>
        <v>0.16338925737156085</v>
      </c>
      <c r="X103" s="4">
        <f t="shared" si="14"/>
        <v>0.29488681828564695</v>
      </c>
    </row>
    <row r="104" spans="1:24" x14ac:dyDescent="0.25">
      <c r="A104" t="s">
        <v>24</v>
      </c>
      <c r="B104" t="s">
        <v>105</v>
      </c>
      <c r="C104" t="s">
        <v>147</v>
      </c>
      <c r="D104">
        <v>2.4</v>
      </c>
      <c r="E104" s="3">
        <f t="shared" si="8"/>
        <v>1.2260472478169635</v>
      </c>
      <c r="F104" t="s">
        <v>72</v>
      </c>
      <c r="G104" t="s">
        <v>146</v>
      </c>
      <c r="H104">
        <v>2</v>
      </c>
      <c r="I104" s="2">
        <v>45099</v>
      </c>
      <c r="J104" t="s">
        <v>29</v>
      </c>
      <c r="K104" t="s">
        <v>118</v>
      </c>
      <c r="L104" t="s">
        <v>119</v>
      </c>
      <c r="M104">
        <v>702.02099999999996</v>
      </c>
      <c r="N104">
        <v>18209.146000000001</v>
      </c>
      <c r="O104">
        <v>7555.7610000000004</v>
      </c>
      <c r="P104">
        <v>1152.607</v>
      </c>
      <c r="Q104">
        <v>1737.8989999999999</v>
      </c>
      <c r="R104">
        <v>4978.2340000000004</v>
      </c>
      <c r="S104" s="4">
        <f t="shared" si="9"/>
        <v>4.9069975863000527E-2</v>
      </c>
      <c r="T104" s="4">
        <f t="shared" si="10"/>
        <v>1.2727857923136954</v>
      </c>
      <c r="U104" s="4">
        <f t="shared" si="11"/>
        <v>0.52813378787329834</v>
      </c>
      <c r="V104" s="4">
        <f t="shared" si="12"/>
        <v>8.0565107980424308E-2</v>
      </c>
      <c r="W104" s="4">
        <f t="shared" si="13"/>
        <v>0.12147594157772026</v>
      </c>
      <c r="X104" s="4">
        <f t="shared" si="14"/>
        <v>0.34796939439186092</v>
      </c>
    </row>
    <row r="105" spans="1:24" x14ac:dyDescent="0.25">
      <c r="A105" t="s">
        <v>24</v>
      </c>
      <c r="B105" t="s">
        <v>107</v>
      </c>
      <c r="D105">
        <v>2.2000000000000002</v>
      </c>
      <c r="E105" s="3">
        <f t="shared" si="8"/>
        <v>1.1807888393384696</v>
      </c>
      <c r="F105" t="s">
        <v>72</v>
      </c>
      <c r="G105" t="s">
        <v>146</v>
      </c>
      <c r="H105">
        <v>3</v>
      </c>
      <c r="I105" s="2">
        <v>45099</v>
      </c>
      <c r="J105" t="s">
        <v>29</v>
      </c>
      <c r="K105" t="s">
        <v>118</v>
      </c>
      <c r="L105" t="s">
        <v>119</v>
      </c>
      <c r="M105">
        <v>971.26300000000003</v>
      </c>
      <c r="N105">
        <v>14606.439</v>
      </c>
      <c r="O105">
        <v>5150.5690000000004</v>
      </c>
      <c r="P105">
        <v>1502.6780000000001</v>
      </c>
      <c r="Q105">
        <v>2744.556</v>
      </c>
      <c r="R105">
        <v>3794.82</v>
      </c>
      <c r="S105" s="4">
        <f t="shared" si="9"/>
        <v>7.4270228090923554E-2</v>
      </c>
      <c r="T105" s="4">
        <f t="shared" si="10"/>
        <v>1.1169205005504803</v>
      </c>
      <c r="U105" s="4">
        <f t="shared" si="11"/>
        <v>0.39385206110810361</v>
      </c>
      <c r="V105" s="4">
        <f t="shared" si="12"/>
        <v>0.11490630015476017</v>
      </c>
      <c r="W105" s="4">
        <f t="shared" si="13"/>
        <v>0.20986982941624746</v>
      </c>
      <c r="X105" s="4">
        <f t="shared" si="14"/>
        <v>0.29018108067948484</v>
      </c>
    </row>
    <row r="106" spans="1:24" x14ac:dyDescent="0.25">
      <c r="A106" t="s">
        <v>24</v>
      </c>
      <c r="B106" t="s">
        <v>109</v>
      </c>
      <c r="D106">
        <v>2.2999999999999998</v>
      </c>
      <c r="E106" s="3">
        <f t="shared" si="8"/>
        <v>1.2305688465545888</v>
      </c>
      <c r="F106" t="s">
        <v>72</v>
      </c>
      <c r="G106" t="s">
        <v>146</v>
      </c>
      <c r="H106">
        <v>4</v>
      </c>
      <c r="I106" s="2">
        <v>45099</v>
      </c>
      <c r="J106" t="s">
        <v>29</v>
      </c>
      <c r="K106" t="s">
        <v>118</v>
      </c>
      <c r="L106" t="s">
        <v>119</v>
      </c>
      <c r="M106">
        <v>797.899</v>
      </c>
      <c r="N106">
        <v>13868.338</v>
      </c>
      <c r="O106">
        <v>5147.8609999999999</v>
      </c>
      <c r="P106">
        <v>1116.607</v>
      </c>
      <c r="Q106">
        <v>2334.556</v>
      </c>
      <c r="R106">
        <v>3319.2339999999999</v>
      </c>
      <c r="S106" s="4">
        <f t="shared" si="9"/>
        <v>6.9031505018244649E-2</v>
      </c>
      <c r="T106" s="4">
        <f t="shared" si="10"/>
        <v>1.1998413887493442</v>
      </c>
      <c r="U106" s="4">
        <f t="shared" si="11"/>
        <v>0.44537540773296613</v>
      </c>
      <c r="V106" s="4">
        <f t="shared" si="12"/>
        <v>9.6605036131022975E-2</v>
      </c>
      <c r="W106" s="4">
        <f t="shared" si="13"/>
        <v>0.20197783708135136</v>
      </c>
      <c r="X106" s="4">
        <f t="shared" si="14"/>
        <v>0.28716882528707049</v>
      </c>
    </row>
    <row r="107" spans="1:24" x14ac:dyDescent="0.25">
      <c r="A107" t="s">
        <v>24</v>
      </c>
      <c r="B107" t="s">
        <v>110</v>
      </c>
      <c r="D107">
        <v>2</v>
      </c>
      <c r="E107" s="3">
        <f t="shared" si="8"/>
        <v>1.2635985987852973</v>
      </c>
      <c r="F107" t="s">
        <v>72</v>
      </c>
      <c r="G107" t="s">
        <v>146</v>
      </c>
      <c r="H107">
        <v>5</v>
      </c>
      <c r="I107" s="2">
        <v>45099</v>
      </c>
      <c r="J107" t="s">
        <v>29</v>
      </c>
      <c r="K107" t="s">
        <v>118</v>
      </c>
      <c r="L107" t="s">
        <v>119</v>
      </c>
      <c r="M107">
        <v>1675.799</v>
      </c>
      <c r="N107">
        <v>13228.953</v>
      </c>
      <c r="O107">
        <v>4771.0330000000004</v>
      </c>
      <c r="P107">
        <v>1277.021</v>
      </c>
      <c r="Q107">
        <v>2474.8490000000002</v>
      </c>
      <c r="R107">
        <v>3272.5770000000002</v>
      </c>
      <c r="S107" s="4">
        <f t="shared" si="9"/>
        <v>0.12552692426043338</v>
      </c>
      <c r="T107" s="4">
        <f t="shared" si="10"/>
        <v>0.99092419871108228</v>
      </c>
      <c r="U107" s="4">
        <f t="shared" si="11"/>
        <v>0.35737764375979952</v>
      </c>
      <c r="V107" s="4">
        <f t="shared" si="12"/>
        <v>9.565617257557911E-2</v>
      </c>
      <c r="W107" s="4">
        <f t="shared" si="13"/>
        <v>0.18538033677010746</v>
      </c>
      <c r="X107" s="4">
        <f t="shared" si="14"/>
        <v>0.24513472392299812</v>
      </c>
    </row>
    <row r="108" spans="1:24" x14ac:dyDescent="0.25">
      <c r="A108" t="s">
        <v>24</v>
      </c>
      <c r="B108" t="s">
        <v>111</v>
      </c>
      <c r="D108">
        <v>3</v>
      </c>
      <c r="E108" s="3">
        <f t="shared" si="8"/>
        <v>1.2054563319097056</v>
      </c>
      <c r="F108" t="s">
        <v>72</v>
      </c>
      <c r="G108" t="s">
        <v>146</v>
      </c>
      <c r="H108">
        <v>6</v>
      </c>
      <c r="I108" s="2">
        <v>45099</v>
      </c>
      <c r="J108" t="s">
        <v>29</v>
      </c>
      <c r="K108" t="s">
        <v>118</v>
      </c>
      <c r="L108" t="s">
        <v>119</v>
      </c>
      <c r="M108">
        <v>1306.799</v>
      </c>
      <c r="N108">
        <v>16883.923999999999</v>
      </c>
      <c r="O108">
        <v>5766.5690000000004</v>
      </c>
      <c r="P108">
        <v>1416.8489999999999</v>
      </c>
      <c r="Q108">
        <v>3482.1129999999998</v>
      </c>
      <c r="R108">
        <v>4424.79</v>
      </c>
      <c r="S108" s="4">
        <f t="shared" si="9"/>
        <v>0.11779669532001463</v>
      </c>
      <c r="T108" s="4">
        <f t="shared" si="10"/>
        <v>1.5219405977769209</v>
      </c>
      <c r="U108" s="4">
        <f t="shared" si="11"/>
        <v>0.51980662024905244</v>
      </c>
      <c r="V108" s="4">
        <f t="shared" si="12"/>
        <v>0.12771675672193458</v>
      </c>
      <c r="W108" s="4">
        <f t="shared" si="13"/>
        <v>0.31388255128054282</v>
      </c>
      <c r="X108" s="4">
        <f t="shared" si="14"/>
        <v>0.39885677865153518</v>
      </c>
    </row>
    <row r="109" spans="1:24" x14ac:dyDescent="0.25">
      <c r="A109" t="s">
        <v>24</v>
      </c>
      <c r="B109" t="s">
        <v>112</v>
      </c>
      <c r="D109">
        <v>3</v>
      </c>
      <c r="E109" s="3">
        <f t="shared" si="8"/>
        <v>1.1918818489344665</v>
      </c>
      <c r="F109" t="s">
        <v>72</v>
      </c>
      <c r="G109" t="s">
        <v>146</v>
      </c>
      <c r="H109">
        <v>7</v>
      </c>
      <c r="I109" s="2">
        <v>45099</v>
      </c>
      <c r="J109" t="s">
        <v>29</v>
      </c>
      <c r="K109" t="s">
        <v>118</v>
      </c>
      <c r="L109" t="s">
        <v>119</v>
      </c>
      <c r="M109">
        <v>1060.5060000000001</v>
      </c>
      <c r="N109">
        <v>18511.803</v>
      </c>
      <c r="O109">
        <v>7708.69</v>
      </c>
      <c r="P109">
        <v>1713.4349999999999</v>
      </c>
      <c r="Q109">
        <v>3489.2130000000002</v>
      </c>
      <c r="R109">
        <v>3510.0120000000002</v>
      </c>
      <c r="S109" s="4">
        <f t="shared" si="9"/>
        <v>8.8391069104699821E-2</v>
      </c>
      <c r="T109" s="4">
        <f t="shared" si="10"/>
        <v>1.5429220185699932</v>
      </c>
      <c r="U109" s="4">
        <f t="shared" si="11"/>
        <v>0.6425040032745768</v>
      </c>
      <c r="V109" s="4">
        <f t="shared" si="12"/>
        <v>0.14281140464213432</v>
      </c>
      <c r="W109" s="4">
        <f t="shared" si="13"/>
        <v>0.29081897453104172</v>
      </c>
      <c r="X109" s="4">
        <f t="shared" si="14"/>
        <v>0.29255252987755431</v>
      </c>
    </row>
    <row r="110" spans="1:24" x14ac:dyDescent="0.25">
      <c r="A110" t="s">
        <v>24</v>
      </c>
      <c r="B110" t="s">
        <v>113</v>
      </c>
      <c r="D110">
        <v>2.2999999999999998</v>
      </c>
      <c r="E110" s="3">
        <f t="shared" si="8"/>
        <v>1.2590933481498734</v>
      </c>
      <c r="F110" t="s">
        <v>72</v>
      </c>
      <c r="G110" t="s">
        <v>146</v>
      </c>
      <c r="H110">
        <v>8</v>
      </c>
      <c r="I110" s="2">
        <v>45099</v>
      </c>
      <c r="J110" t="s">
        <v>29</v>
      </c>
      <c r="K110" t="s">
        <v>118</v>
      </c>
      <c r="L110" t="s">
        <v>119</v>
      </c>
      <c r="M110">
        <v>745.21299999999997</v>
      </c>
      <c r="N110">
        <v>20628.681</v>
      </c>
      <c r="O110">
        <v>8384.9830000000002</v>
      </c>
      <c r="P110">
        <v>1812.607</v>
      </c>
      <c r="Q110">
        <v>3014.6779999999999</v>
      </c>
      <c r="R110">
        <v>3763.355</v>
      </c>
      <c r="S110" s="4">
        <f t="shared" si="9"/>
        <v>4.46939110080578E-2</v>
      </c>
      <c r="T110" s="4">
        <f t="shared" si="10"/>
        <v>1.2371985362944726</v>
      </c>
      <c r="U110" s="4">
        <f t="shared" si="11"/>
        <v>0.50288666999378373</v>
      </c>
      <c r="V110" s="4">
        <f t="shared" si="12"/>
        <v>0.10871052430725528</v>
      </c>
      <c r="W110" s="4">
        <f t="shared" si="13"/>
        <v>0.18080434754888827</v>
      </c>
      <c r="X110" s="4">
        <f t="shared" si="14"/>
        <v>0.22570601084754208</v>
      </c>
    </row>
    <row r="111" spans="1:24" x14ac:dyDescent="0.25">
      <c r="A111" t="s">
        <v>24</v>
      </c>
      <c r="B111" t="s">
        <v>114</v>
      </c>
      <c r="D111">
        <v>2.4</v>
      </c>
      <c r="E111" s="3">
        <f t="shared" si="8"/>
        <v>1.278016645601189</v>
      </c>
      <c r="F111" t="s">
        <v>72</v>
      </c>
      <c r="G111" t="s">
        <v>146</v>
      </c>
      <c r="H111">
        <v>9</v>
      </c>
      <c r="I111" s="2">
        <v>45099</v>
      </c>
      <c r="J111" t="s">
        <v>29</v>
      </c>
      <c r="K111" t="s">
        <v>118</v>
      </c>
      <c r="L111" t="s">
        <v>119</v>
      </c>
      <c r="M111">
        <v>272.48500000000001</v>
      </c>
      <c r="N111">
        <v>22764.458999999999</v>
      </c>
      <c r="O111">
        <v>8064.8109999999997</v>
      </c>
      <c r="P111">
        <v>2211.971</v>
      </c>
      <c r="Q111">
        <v>3087.799</v>
      </c>
      <c r="R111">
        <v>4660.9620000000004</v>
      </c>
      <c r="S111" s="4">
        <f t="shared" si="9"/>
        <v>1.5926068968983784E-2</v>
      </c>
      <c r="T111" s="4">
        <f t="shared" si="10"/>
        <v>1.3305258787661838</v>
      </c>
      <c r="U111" s="4">
        <f t="shared" si="11"/>
        <v>0.47136809808913915</v>
      </c>
      <c r="V111" s="4">
        <f t="shared" si="12"/>
        <v>0.12928419070184424</v>
      </c>
      <c r="W111" s="4">
        <f t="shared" si="13"/>
        <v>0.18047415394006702</v>
      </c>
      <c r="X111" s="4">
        <f t="shared" si="14"/>
        <v>0.27242160953378208</v>
      </c>
    </row>
    <row r="112" spans="1:24" x14ac:dyDescent="0.25">
      <c r="A112" t="s">
        <v>24</v>
      </c>
      <c r="B112" t="s">
        <v>115</v>
      </c>
      <c r="D112">
        <v>2.6</v>
      </c>
      <c r="E112" s="3">
        <f t="shared" si="8"/>
        <v>1.1785512605070734</v>
      </c>
      <c r="F112" t="s">
        <v>72</v>
      </c>
      <c r="G112" t="s">
        <v>146</v>
      </c>
      <c r="H112">
        <v>10</v>
      </c>
      <c r="I112" s="2">
        <v>45099</v>
      </c>
      <c r="J112" t="s">
        <v>29</v>
      </c>
      <c r="K112" t="s">
        <v>118</v>
      </c>
      <c r="L112" t="s">
        <v>119</v>
      </c>
      <c r="M112">
        <v>121.364</v>
      </c>
      <c r="N112">
        <v>23330.458999999999</v>
      </c>
      <c r="O112">
        <v>8494.3970000000008</v>
      </c>
      <c r="P112">
        <v>2041.4349999999999</v>
      </c>
      <c r="Q112">
        <v>3842.4059999999999</v>
      </c>
      <c r="R112">
        <v>5520.6189999999997</v>
      </c>
      <c r="S112" s="4">
        <f t="shared" si="9"/>
        <v>7.2789261898544618E-3</v>
      </c>
      <c r="T112" s="4">
        <f t="shared" si="10"/>
        <v>1.3992674024951859</v>
      </c>
      <c r="U112" s="4">
        <f t="shared" si="11"/>
        <v>0.50945987929139758</v>
      </c>
      <c r="V112" s="4">
        <f t="shared" si="12"/>
        <v>0.12243708749205319</v>
      </c>
      <c r="W112" s="4">
        <f t="shared" si="13"/>
        <v>0.23045210824835968</v>
      </c>
      <c r="X112" s="4">
        <f t="shared" si="14"/>
        <v>0.33110459628314942</v>
      </c>
    </row>
    <row r="113" spans="1:24" x14ac:dyDescent="0.25">
      <c r="A113" t="s">
        <v>24</v>
      </c>
      <c r="B113" t="s">
        <v>69</v>
      </c>
      <c r="D113">
        <v>2</v>
      </c>
      <c r="E113" s="3">
        <f t="shared" si="8"/>
        <v>2.2871078250517236</v>
      </c>
      <c r="F113" t="s">
        <v>27</v>
      </c>
      <c r="G113" t="s">
        <v>148</v>
      </c>
      <c r="H113">
        <v>2</v>
      </c>
      <c r="I113" s="2">
        <v>45099</v>
      </c>
      <c r="J113" t="s">
        <v>29</v>
      </c>
      <c r="K113" t="s">
        <v>118</v>
      </c>
      <c r="L113" t="s">
        <v>119</v>
      </c>
      <c r="M113">
        <v>442.38499999999999</v>
      </c>
      <c r="N113">
        <v>21285.288</v>
      </c>
      <c r="O113">
        <v>5251.8609999999999</v>
      </c>
      <c r="P113">
        <v>927.02099999999996</v>
      </c>
      <c r="Q113">
        <v>1541.192</v>
      </c>
      <c r="R113">
        <v>1779.991</v>
      </c>
      <c r="S113" s="4">
        <f t="shared" si="9"/>
        <v>2.8332823850385835E-2</v>
      </c>
      <c r="T113" s="4">
        <f t="shared" si="10"/>
        <v>1.3632295749375123</v>
      </c>
      <c r="U113" s="4">
        <f t="shared" si="11"/>
        <v>0.33635872057079508</v>
      </c>
      <c r="V113" s="4">
        <f t="shared" si="12"/>
        <v>5.9371639405966577E-2</v>
      </c>
      <c r="W113" s="4">
        <f t="shared" si="13"/>
        <v>9.8706605006100664E-2</v>
      </c>
      <c r="X113" s="4">
        <f t="shared" si="14"/>
        <v>0.11400063622923953</v>
      </c>
    </row>
    <row r="114" spans="1:24" x14ac:dyDescent="0.25">
      <c r="A114" t="s">
        <v>24</v>
      </c>
      <c r="B114" t="s">
        <v>149</v>
      </c>
      <c r="D114">
        <v>2.6</v>
      </c>
      <c r="E114" s="3">
        <f t="shared" si="8"/>
        <v>1.6665203509699045</v>
      </c>
      <c r="F114" t="s">
        <v>27</v>
      </c>
      <c r="G114" t="s">
        <v>148</v>
      </c>
      <c r="H114">
        <v>3</v>
      </c>
      <c r="I114" s="2">
        <v>45099</v>
      </c>
      <c r="J114" t="s">
        <v>29</v>
      </c>
      <c r="K114" t="s">
        <v>118</v>
      </c>
      <c r="L114" t="s">
        <v>119</v>
      </c>
      <c r="M114">
        <v>466.435</v>
      </c>
      <c r="N114">
        <v>20479.580999999998</v>
      </c>
      <c r="O114">
        <v>5561.8609999999999</v>
      </c>
      <c r="P114">
        <v>1206.8989999999999</v>
      </c>
      <c r="Q114">
        <v>2660.2130000000002</v>
      </c>
      <c r="R114">
        <v>3139.74</v>
      </c>
      <c r="S114" s="4">
        <f t="shared" si="9"/>
        <v>3.618501584780829E-2</v>
      </c>
      <c r="T114" s="4">
        <f t="shared" si="10"/>
        <v>1.5887614845401257</v>
      </c>
      <c r="U114" s="4">
        <f t="shared" si="11"/>
        <v>0.43147711562877328</v>
      </c>
      <c r="V114" s="4">
        <f t="shared" si="12"/>
        <v>9.3628607290842186E-2</v>
      </c>
      <c r="W114" s="4">
        <f t="shared" si="13"/>
        <v>0.20637355593715231</v>
      </c>
      <c r="X114" s="4">
        <f t="shared" si="14"/>
        <v>0.24357422075529839</v>
      </c>
    </row>
    <row r="115" spans="1:24" x14ac:dyDescent="0.25">
      <c r="A115" t="s">
        <v>24</v>
      </c>
      <c r="B115" t="s">
        <v>70</v>
      </c>
      <c r="C115" t="s">
        <v>150</v>
      </c>
      <c r="D115">
        <v>1.7</v>
      </c>
      <c r="E115" s="3">
        <f t="shared" si="8"/>
        <v>1.7005171318866044</v>
      </c>
      <c r="F115" t="s">
        <v>72</v>
      </c>
      <c r="G115" t="s">
        <v>148</v>
      </c>
      <c r="H115">
        <v>4</v>
      </c>
      <c r="I115" s="2">
        <v>45085</v>
      </c>
      <c r="J115" t="s">
        <v>29</v>
      </c>
      <c r="K115" t="s">
        <v>151</v>
      </c>
      <c r="L115" t="s">
        <v>152</v>
      </c>
      <c r="M115">
        <v>473.142</v>
      </c>
      <c r="N115">
        <v>17550.702000000001</v>
      </c>
      <c r="O115">
        <v>5440.74</v>
      </c>
      <c r="P115">
        <v>1315.8489999999999</v>
      </c>
      <c r="Q115">
        <v>2088.6779999999999</v>
      </c>
      <c r="R115">
        <v>1753.77</v>
      </c>
      <c r="S115" s="4">
        <f t="shared" si="9"/>
        <v>2.8101343117766513E-2</v>
      </c>
      <c r="T115" s="4">
        <f t="shared" si="10"/>
        <v>1.042389597329493</v>
      </c>
      <c r="U115" s="4">
        <f t="shared" si="11"/>
        <v>0.3231421043884436</v>
      </c>
      <c r="V115" s="4">
        <f t="shared" si="12"/>
        <v>7.8152276145786986E-2</v>
      </c>
      <c r="W115" s="4">
        <f t="shared" si="13"/>
        <v>0.12405294211997735</v>
      </c>
      <c r="X115" s="4">
        <f t="shared" si="14"/>
        <v>0.10416173689853232</v>
      </c>
    </row>
    <row r="116" spans="1:24" x14ac:dyDescent="0.25">
      <c r="A116" t="s">
        <v>24</v>
      </c>
      <c r="B116" t="s">
        <v>73</v>
      </c>
      <c r="C116" t="s">
        <v>153</v>
      </c>
      <c r="D116">
        <v>2.1</v>
      </c>
      <c r="E116" s="3">
        <f t="shared" si="8"/>
        <v>0.95372309175935266</v>
      </c>
      <c r="F116" t="s">
        <v>72</v>
      </c>
      <c r="G116" t="s">
        <v>148</v>
      </c>
      <c r="H116">
        <v>5</v>
      </c>
      <c r="I116" s="2">
        <v>45085</v>
      </c>
      <c r="J116" t="s">
        <v>29</v>
      </c>
      <c r="K116" t="s">
        <v>151</v>
      </c>
      <c r="L116" t="s">
        <v>152</v>
      </c>
      <c r="M116">
        <v>686.55600000000004</v>
      </c>
      <c r="N116">
        <v>21229.065999999999</v>
      </c>
      <c r="O116">
        <v>11638.710999999999</v>
      </c>
      <c r="P116">
        <v>2463.799</v>
      </c>
      <c r="Q116">
        <v>5115.598</v>
      </c>
      <c r="R116">
        <v>3760.9119999999998</v>
      </c>
      <c r="S116" s="4">
        <f t="shared" si="9"/>
        <v>3.2114469250027665E-2</v>
      </c>
      <c r="T116" s="4">
        <f t="shared" si="10"/>
        <v>0.99301468090557465</v>
      </c>
      <c r="U116" s="4">
        <f t="shared" si="11"/>
        <v>0.54441447823550981</v>
      </c>
      <c r="V116" s="4">
        <f t="shared" si="12"/>
        <v>0.11524711345287042</v>
      </c>
      <c r="W116" s="4">
        <f t="shared" si="13"/>
        <v>0.23928814935198731</v>
      </c>
      <c r="X116" s="4">
        <f t="shared" si="14"/>
        <v>0.17592110880403058</v>
      </c>
    </row>
    <row r="117" spans="1:24" x14ac:dyDescent="0.25">
      <c r="A117" t="s">
        <v>24</v>
      </c>
      <c r="B117" t="s">
        <v>75</v>
      </c>
      <c r="D117">
        <v>1.6</v>
      </c>
      <c r="E117" s="3">
        <f t="shared" si="8"/>
        <v>1.8411520876070284</v>
      </c>
      <c r="F117" t="s">
        <v>72</v>
      </c>
      <c r="G117" t="s">
        <v>148</v>
      </c>
      <c r="H117">
        <v>6</v>
      </c>
      <c r="I117" s="2">
        <v>45085</v>
      </c>
      <c r="J117" t="s">
        <v>29</v>
      </c>
      <c r="K117" t="s">
        <v>151</v>
      </c>
      <c r="L117" t="s">
        <v>152</v>
      </c>
      <c r="M117">
        <v>698.971</v>
      </c>
      <c r="N117">
        <v>17078.238000000001</v>
      </c>
      <c r="O117">
        <v>4531.7700000000004</v>
      </c>
      <c r="P117">
        <v>1373.971</v>
      </c>
      <c r="Q117">
        <v>2210.799</v>
      </c>
      <c r="R117">
        <v>1538.941</v>
      </c>
      <c r="S117" s="4">
        <f t="shared" si="9"/>
        <v>4.0767186885427568E-2</v>
      </c>
      <c r="T117" s="4">
        <f t="shared" si="10"/>
        <v>0.99608098221501429</v>
      </c>
      <c r="U117" s="4">
        <f t="shared" si="11"/>
        <v>0.26431356166675601</v>
      </c>
      <c r="V117" s="4">
        <f t="shared" si="12"/>
        <v>8.01362753707347E-2</v>
      </c>
      <c r="W117" s="4">
        <f t="shared" si="13"/>
        <v>0.12894391326552374</v>
      </c>
      <c r="X117" s="4">
        <f t="shared" si="14"/>
        <v>8.9758080596543763E-2</v>
      </c>
    </row>
    <row r="118" spans="1:24" x14ac:dyDescent="0.25">
      <c r="A118" t="s">
        <v>24</v>
      </c>
      <c r="B118" t="s">
        <v>76</v>
      </c>
      <c r="D118">
        <v>2.8</v>
      </c>
      <c r="E118" s="3">
        <f t="shared" si="8"/>
        <v>1.0238765562959509</v>
      </c>
      <c r="F118" t="s">
        <v>72</v>
      </c>
      <c r="G118" t="s">
        <v>148</v>
      </c>
      <c r="H118">
        <v>7</v>
      </c>
      <c r="I118" s="2">
        <v>45085</v>
      </c>
      <c r="J118" t="s">
        <v>29</v>
      </c>
      <c r="K118" t="s">
        <v>151</v>
      </c>
      <c r="L118" t="s">
        <v>152</v>
      </c>
      <c r="M118">
        <v>636.55600000000004</v>
      </c>
      <c r="N118">
        <v>24107.136999999999</v>
      </c>
      <c r="O118">
        <v>12083.903</v>
      </c>
      <c r="P118">
        <v>2258.2629999999999</v>
      </c>
      <c r="Q118">
        <v>6421.8909999999996</v>
      </c>
      <c r="R118">
        <v>3402.6190000000001</v>
      </c>
      <c r="S118" s="4">
        <f t="shared" si="9"/>
        <v>3.6441287122573128E-2</v>
      </c>
      <c r="T118" s="4">
        <f t="shared" si="10"/>
        <v>1.3800751247654663</v>
      </c>
      <c r="U118" s="4">
        <f t="shared" si="11"/>
        <v>0.69177413893565187</v>
      </c>
      <c r="V118" s="4">
        <f t="shared" si="12"/>
        <v>0.12928007964936841</v>
      </c>
      <c r="W118" s="4">
        <f t="shared" si="13"/>
        <v>0.36763768435278005</v>
      </c>
      <c r="X118" s="4">
        <f t="shared" si="14"/>
        <v>0.1947916851741601</v>
      </c>
    </row>
    <row r="119" spans="1:24" x14ac:dyDescent="0.25">
      <c r="A119" t="s">
        <v>24</v>
      </c>
      <c r="B119" t="s">
        <v>77</v>
      </c>
      <c r="D119">
        <v>2.2000000000000002</v>
      </c>
      <c r="E119" s="3">
        <f t="shared" si="8"/>
        <v>1.6375596955631724</v>
      </c>
      <c r="F119" t="s">
        <v>72</v>
      </c>
      <c r="G119" t="s">
        <v>148</v>
      </c>
      <c r="H119">
        <v>8</v>
      </c>
      <c r="I119" s="2">
        <v>45085</v>
      </c>
      <c r="J119" t="s">
        <v>29</v>
      </c>
      <c r="K119" t="s">
        <v>151</v>
      </c>
      <c r="L119" t="s">
        <v>152</v>
      </c>
      <c r="M119">
        <v>697.678</v>
      </c>
      <c r="N119">
        <v>22208.601999999999</v>
      </c>
      <c r="O119">
        <v>7644.1750000000002</v>
      </c>
      <c r="P119">
        <v>1547.021</v>
      </c>
      <c r="Q119">
        <v>2768.0920000000001</v>
      </c>
      <c r="R119">
        <v>2028.77</v>
      </c>
      <c r="S119" s="4">
        <f t="shared" si="9"/>
        <v>4.1602361858342603E-2</v>
      </c>
      <c r="T119" s="4">
        <f t="shared" si="10"/>
        <v>1.3242932940008303</v>
      </c>
      <c r="U119" s="4">
        <f t="shared" si="11"/>
        <v>0.45582021284675178</v>
      </c>
      <c r="V119" s="4">
        <f t="shared" si="12"/>
        <v>9.2248469128244026E-2</v>
      </c>
      <c r="W119" s="4">
        <f t="shared" si="13"/>
        <v>0.16506062258116683</v>
      </c>
      <c r="X119" s="4">
        <f t="shared" si="14"/>
        <v>0.12097503958466474</v>
      </c>
    </row>
    <row r="120" spans="1:24" x14ac:dyDescent="0.25">
      <c r="A120" t="s">
        <v>24</v>
      </c>
      <c r="B120" t="s">
        <v>79</v>
      </c>
      <c r="D120">
        <v>2.2999999999999998</v>
      </c>
      <c r="E120" s="3">
        <f t="shared" si="8"/>
        <v>1.9547370192460625</v>
      </c>
      <c r="F120" t="s">
        <v>72</v>
      </c>
      <c r="G120" t="s">
        <v>148</v>
      </c>
      <c r="H120">
        <v>9</v>
      </c>
      <c r="I120" s="2">
        <v>45085</v>
      </c>
      <c r="J120" t="s">
        <v>29</v>
      </c>
      <c r="K120" t="s">
        <v>151</v>
      </c>
      <c r="L120" t="s">
        <v>152</v>
      </c>
      <c r="M120">
        <v>543.26300000000003</v>
      </c>
      <c r="N120">
        <v>26126.43</v>
      </c>
      <c r="O120">
        <v>7357.74</v>
      </c>
      <c r="P120">
        <v>1528.4349999999999</v>
      </c>
      <c r="Q120">
        <v>2650.627</v>
      </c>
      <c r="R120">
        <v>2106.8200000000002</v>
      </c>
      <c r="S120" s="4">
        <f t="shared" si="9"/>
        <v>3.0994843763158652E-2</v>
      </c>
      <c r="T120" s="4">
        <f t="shared" si="10"/>
        <v>1.4905940878342554</v>
      </c>
      <c r="U120" s="4">
        <f t="shared" si="11"/>
        <v>0.41978195045483113</v>
      </c>
      <c r="V120" s="4">
        <f t="shared" si="12"/>
        <v>8.7201970366366552E-2</v>
      </c>
      <c r="W120" s="4">
        <f t="shared" si="13"/>
        <v>0.15122651411822621</v>
      </c>
      <c r="X120" s="4">
        <f t="shared" si="14"/>
        <v>0.12020063346316225</v>
      </c>
    </row>
    <row r="121" spans="1:24" x14ac:dyDescent="0.25">
      <c r="A121" t="s">
        <v>24</v>
      </c>
      <c r="B121" t="s">
        <v>80</v>
      </c>
      <c r="D121">
        <v>2.4</v>
      </c>
      <c r="E121" s="3">
        <f t="shared" si="8"/>
        <v>2.1690308390396358</v>
      </c>
      <c r="F121" t="s">
        <v>72</v>
      </c>
      <c r="G121" t="s">
        <v>148</v>
      </c>
      <c r="H121">
        <v>10</v>
      </c>
      <c r="I121" s="2">
        <v>45085</v>
      </c>
      <c r="J121" t="s">
        <v>29</v>
      </c>
      <c r="K121" t="s">
        <v>151</v>
      </c>
      <c r="L121" t="s">
        <v>152</v>
      </c>
      <c r="M121">
        <v>408.72800000000001</v>
      </c>
      <c r="N121">
        <v>22361.53</v>
      </c>
      <c r="O121">
        <v>5302.9620000000004</v>
      </c>
      <c r="P121">
        <v>1440.7280000000001</v>
      </c>
      <c r="Q121">
        <v>2098.0920000000001</v>
      </c>
      <c r="R121">
        <v>1656.1130000000001</v>
      </c>
      <c r="S121" s="4">
        <f t="shared" si="9"/>
        <v>2.9486073362714187E-2</v>
      </c>
      <c r="T121" s="4">
        <f t="shared" si="10"/>
        <v>1.6131845972933934</v>
      </c>
      <c r="U121" s="4">
        <f t="shared" si="11"/>
        <v>0.38256132824686728</v>
      </c>
      <c r="V121" s="4">
        <f t="shared" si="12"/>
        <v>0.10393565281487073</v>
      </c>
      <c r="W121" s="4">
        <f t="shared" si="13"/>
        <v>0.15135859210458724</v>
      </c>
      <c r="X121" s="4">
        <f t="shared" si="14"/>
        <v>0.11947375617756718</v>
      </c>
    </row>
    <row r="122" spans="1:24" x14ac:dyDescent="0.25">
      <c r="A122" t="s">
        <v>24</v>
      </c>
      <c r="B122" t="s">
        <v>94</v>
      </c>
      <c r="C122" t="s">
        <v>154</v>
      </c>
      <c r="D122">
        <v>2.6</v>
      </c>
      <c r="E122" s="3">
        <f t="shared" si="8"/>
        <v>1.3999303534839842</v>
      </c>
      <c r="F122" t="s">
        <v>72</v>
      </c>
      <c r="G122" t="s">
        <v>148</v>
      </c>
      <c r="H122">
        <v>1</v>
      </c>
      <c r="I122" s="2">
        <v>45099</v>
      </c>
      <c r="J122" t="s">
        <v>29</v>
      </c>
      <c r="K122" t="s">
        <v>151</v>
      </c>
      <c r="L122" t="s">
        <v>119</v>
      </c>
      <c r="M122">
        <v>230.899</v>
      </c>
      <c r="N122">
        <v>20581.167000000001</v>
      </c>
      <c r="O122">
        <v>6764.6689999999999</v>
      </c>
      <c r="P122">
        <v>2174.4349999999999</v>
      </c>
      <c r="Q122">
        <v>3997.5059999999999</v>
      </c>
      <c r="R122">
        <v>1929.8910000000001</v>
      </c>
      <c r="S122" s="4">
        <f t="shared" si="9"/>
        <v>1.6826275562020189E-2</v>
      </c>
      <c r="T122" s="4">
        <f t="shared" si="10"/>
        <v>1.4998089525288389</v>
      </c>
      <c r="U122" s="4">
        <f t="shared" si="11"/>
        <v>0.49296092525240709</v>
      </c>
      <c r="V122" s="4">
        <f t="shared" si="12"/>
        <v>0.15845734499370445</v>
      </c>
      <c r="W122" s="4">
        <f t="shared" si="13"/>
        <v>0.29130978270511815</v>
      </c>
      <c r="X122" s="4">
        <f t="shared" si="14"/>
        <v>0.14063671895791105</v>
      </c>
    </row>
    <row r="123" spans="1:24" x14ac:dyDescent="0.25">
      <c r="A123" t="s">
        <v>24</v>
      </c>
      <c r="B123" t="s">
        <v>81</v>
      </c>
      <c r="C123" t="s">
        <v>155</v>
      </c>
      <c r="D123">
        <v>2</v>
      </c>
      <c r="E123" s="3">
        <f t="shared" si="8"/>
        <v>1.8561912174571189</v>
      </c>
      <c r="F123" t="s">
        <v>72</v>
      </c>
      <c r="G123" t="s">
        <v>156</v>
      </c>
      <c r="H123">
        <v>1</v>
      </c>
      <c r="I123" s="2">
        <v>45085</v>
      </c>
      <c r="J123" t="s">
        <v>29</v>
      </c>
      <c r="K123" t="s">
        <v>151</v>
      </c>
      <c r="L123" t="s">
        <v>152</v>
      </c>
      <c r="M123">
        <v>439.02100000000002</v>
      </c>
      <c r="N123">
        <v>21181.923999999999</v>
      </c>
      <c r="O123">
        <v>5788.0829999999996</v>
      </c>
      <c r="P123">
        <v>1231.3140000000001</v>
      </c>
      <c r="Q123">
        <v>2021.3140000000001</v>
      </c>
      <c r="R123">
        <v>2607.3049999999998</v>
      </c>
      <c r="S123" s="4">
        <f t="shared" si="9"/>
        <v>2.6392227878712538E-2</v>
      </c>
      <c r="T123" s="4">
        <f t="shared" si="10"/>
        <v>1.2733745427156562</v>
      </c>
      <c r="U123" s="4">
        <f t="shared" si="11"/>
        <v>0.34795694401156685</v>
      </c>
      <c r="V123" s="4">
        <f t="shared" si="12"/>
        <v>7.4021788657601909E-2</v>
      </c>
      <c r="W123" s="4">
        <f t="shared" si="13"/>
        <v>0.12151350323203663</v>
      </c>
      <c r="X123" s="4">
        <f t="shared" si="14"/>
        <v>0.15674099350442594</v>
      </c>
    </row>
    <row r="124" spans="1:24" x14ac:dyDescent="0.25">
      <c r="A124" t="s">
        <v>24</v>
      </c>
      <c r="B124" t="s">
        <v>83</v>
      </c>
      <c r="C124" t="s">
        <v>157</v>
      </c>
      <c r="D124">
        <v>1.8</v>
      </c>
      <c r="E124" s="3">
        <f t="shared" si="8"/>
        <v>1.9955924723240932</v>
      </c>
      <c r="F124" t="s">
        <v>72</v>
      </c>
      <c r="G124" t="s">
        <v>156</v>
      </c>
      <c r="H124">
        <v>2</v>
      </c>
      <c r="I124" s="2">
        <v>45085</v>
      </c>
      <c r="J124" t="s">
        <v>29</v>
      </c>
      <c r="K124" t="s">
        <v>151</v>
      </c>
      <c r="L124" t="s">
        <v>152</v>
      </c>
      <c r="M124">
        <v>565.26300000000003</v>
      </c>
      <c r="N124">
        <v>19528.631000000001</v>
      </c>
      <c r="O124">
        <v>5153.79</v>
      </c>
      <c r="P124">
        <v>1179.607</v>
      </c>
      <c r="Q124">
        <v>2219.4560000000001</v>
      </c>
      <c r="R124">
        <v>1516.2840000000001</v>
      </c>
      <c r="S124" s="4">
        <f t="shared" si="9"/>
        <v>3.3732465414367675E-2</v>
      </c>
      <c r="T124" s="4">
        <f t="shared" si="10"/>
        <v>1.1653847320582604</v>
      </c>
      <c r="U124" s="4">
        <f t="shared" si="11"/>
        <v>0.30755602777452967</v>
      </c>
      <c r="V124" s="4">
        <f t="shared" si="12"/>
        <v>7.0393873878258448E-2</v>
      </c>
      <c r="W124" s="4">
        <f t="shared" si="13"/>
        <v>0.13244759122516567</v>
      </c>
      <c r="X124" s="4">
        <f t="shared" si="14"/>
        <v>9.0485309649418186E-2</v>
      </c>
    </row>
    <row r="125" spans="1:24" x14ac:dyDescent="0.25">
      <c r="A125" t="s">
        <v>24</v>
      </c>
      <c r="B125" t="s">
        <v>85</v>
      </c>
      <c r="D125">
        <v>2.2000000000000002</v>
      </c>
      <c r="E125" s="3">
        <f t="shared" si="8"/>
        <v>1.1985446588866198</v>
      </c>
      <c r="F125" t="s">
        <v>72</v>
      </c>
      <c r="G125" t="s">
        <v>156</v>
      </c>
      <c r="H125">
        <v>3</v>
      </c>
      <c r="I125" s="2">
        <v>45085</v>
      </c>
      <c r="J125" t="s">
        <v>29</v>
      </c>
      <c r="K125" t="s">
        <v>151</v>
      </c>
      <c r="L125" t="s">
        <v>152</v>
      </c>
      <c r="M125">
        <v>414.971</v>
      </c>
      <c r="N125">
        <v>19188.458999999999</v>
      </c>
      <c r="O125">
        <v>8460.0540000000001</v>
      </c>
      <c r="P125">
        <v>1340.021</v>
      </c>
      <c r="Q125">
        <v>4050.355</v>
      </c>
      <c r="R125">
        <v>2505.598</v>
      </c>
      <c r="S125" s="4">
        <f t="shared" si="9"/>
        <v>2.5387929929310955E-2</v>
      </c>
      <c r="T125" s="4">
        <f t="shared" si="10"/>
        <v>1.1739501134861379</v>
      </c>
      <c r="U125" s="4">
        <f t="shared" si="11"/>
        <v>0.51758618831240455</v>
      </c>
      <c r="V125" s="4">
        <f t="shared" si="12"/>
        <v>8.1982498178921406E-2</v>
      </c>
      <c r="W125" s="4">
        <f t="shared" si="13"/>
        <v>0.24780075939965507</v>
      </c>
      <c r="X125" s="4">
        <f t="shared" si="14"/>
        <v>0.15329251069357056</v>
      </c>
    </row>
    <row r="126" spans="1:24" x14ac:dyDescent="0.25">
      <c r="A126" t="s">
        <v>24</v>
      </c>
      <c r="B126" t="s">
        <v>86</v>
      </c>
      <c r="D126">
        <v>2</v>
      </c>
      <c r="E126" s="3" t="e">
        <f t="shared" si="8"/>
        <v>#DIV/0!</v>
      </c>
      <c r="F126" t="s">
        <v>72</v>
      </c>
      <c r="G126" t="s">
        <v>156</v>
      </c>
      <c r="H126">
        <v>4</v>
      </c>
      <c r="I126" s="2">
        <v>45085</v>
      </c>
      <c r="J126" t="s">
        <v>29</v>
      </c>
      <c r="K126" t="s">
        <v>151</v>
      </c>
      <c r="L126" t="s">
        <v>152</v>
      </c>
      <c r="S126" s="4" t="e">
        <f t="shared" si="9"/>
        <v>#DIV/0!</v>
      </c>
      <c r="T126" s="4" t="e">
        <f t="shared" si="10"/>
        <v>#DIV/0!</v>
      </c>
      <c r="U126" s="4" t="e">
        <f t="shared" si="11"/>
        <v>#DIV/0!</v>
      </c>
      <c r="V126" s="4" t="e">
        <f t="shared" si="12"/>
        <v>#DIV/0!</v>
      </c>
      <c r="W126" s="4" t="e">
        <f t="shared" si="13"/>
        <v>#DIV/0!</v>
      </c>
      <c r="X126" s="4" t="e">
        <f t="shared" si="14"/>
        <v>#DIV/0!</v>
      </c>
    </row>
    <row r="127" spans="1:24" x14ac:dyDescent="0.25">
      <c r="A127" t="s">
        <v>24</v>
      </c>
      <c r="B127" t="s">
        <v>87</v>
      </c>
      <c r="D127">
        <v>2.6</v>
      </c>
      <c r="E127" s="3">
        <f t="shared" si="8"/>
        <v>0.96369444886636779</v>
      </c>
      <c r="F127" t="s">
        <v>72</v>
      </c>
      <c r="G127" t="s">
        <v>156</v>
      </c>
      <c r="H127">
        <v>5</v>
      </c>
      <c r="I127" s="2">
        <v>45085</v>
      </c>
      <c r="J127" t="s">
        <v>29</v>
      </c>
      <c r="K127" t="s">
        <v>151</v>
      </c>
      <c r="L127" t="s">
        <v>152</v>
      </c>
      <c r="M127">
        <v>303.60700000000003</v>
      </c>
      <c r="N127">
        <v>18965.53</v>
      </c>
      <c r="O127">
        <v>10222.731</v>
      </c>
      <c r="P127">
        <v>1900.4349999999999</v>
      </c>
      <c r="Q127">
        <v>4608.2340000000004</v>
      </c>
      <c r="R127">
        <v>3263.6689999999999</v>
      </c>
      <c r="S127" s="4">
        <f t="shared" si="9"/>
        <v>2.0104270031590606E-2</v>
      </c>
      <c r="T127" s="4">
        <f t="shared" si="10"/>
        <v>1.2558608214311018</v>
      </c>
      <c r="U127" s="4">
        <f t="shared" si="11"/>
        <v>0.67692953220549013</v>
      </c>
      <c r="V127" s="4">
        <f t="shared" si="12"/>
        <v>0.12584314069664365</v>
      </c>
      <c r="W127" s="4">
        <f t="shared" si="13"/>
        <v>0.30514836846567078</v>
      </c>
      <c r="X127" s="4">
        <f t="shared" si="14"/>
        <v>0.21611386716950293</v>
      </c>
    </row>
    <row r="128" spans="1:24" x14ac:dyDescent="0.25">
      <c r="A128" t="s">
        <v>24</v>
      </c>
      <c r="B128" t="s">
        <v>88</v>
      </c>
      <c r="C128" t="s">
        <v>158</v>
      </c>
      <c r="D128">
        <v>2.4</v>
      </c>
      <c r="E128" s="3">
        <f t="shared" si="8"/>
        <v>1.0719739966189632</v>
      </c>
      <c r="F128" t="s">
        <v>72</v>
      </c>
      <c r="G128" t="s">
        <v>156</v>
      </c>
      <c r="H128">
        <v>6</v>
      </c>
      <c r="I128" s="2">
        <v>45085</v>
      </c>
      <c r="J128" t="s">
        <v>29</v>
      </c>
      <c r="K128" t="s">
        <v>151</v>
      </c>
      <c r="L128" t="s">
        <v>152</v>
      </c>
      <c r="M128">
        <v>469.02100000000002</v>
      </c>
      <c r="N128">
        <v>18202.338</v>
      </c>
      <c r="O128">
        <v>8760.4179999999997</v>
      </c>
      <c r="P128">
        <v>1804.8489999999999</v>
      </c>
      <c r="Q128">
        <v>4074.7489999999998</v>
      </c>
      <c r="R128">
        <v>2777.7190000000001</v>
      </c>
      <c r="S128" s="4">
        <f t="shared" si="9"/>
        <v>3.1190874450879816E-2</v>
      </c>
      <c r="T128" s="4">
        <f t="shared" si="10"/>
        <v>1.2104934305083968</v>
      </c>
      <c r="U128" s="4">
        <f t="shared" si="11"/>
        <v>0.58258606325778084</v>
      </c>
      <c r="V128" s="4">
        <f t="shared" si="12"/>
        <v>0.12002622177215089</v>
      </c>
      <c r="W128" s="4">
        <f t="shared" si="13"/>
        <v>0.2709793047173753</v>
      </c>
      <c r="X128" s="4">
        <f t="shared" si="14"/>
        <v>0.18472410529341635</v>
      </c>
    </row>
    <row r="129" spans="1:24" x14ac:dyDescent="0.25">
      <c r="A129" t="s">
        <v>24</v>
      </c>
      <c r="B129" t="s">
        <v>159</v>
      </c>
      <c r="D129">
        <v>2</v>
      </c>
      <c r="E129" s="3">
        <f t="shared" si="8"/>
        <v>2.0090311094389448</v>
      </c>
      <c r="F129" t="s">
        <v>72</v>
      </c>
      <c r="G129" t="s">
        <v>156</v>
      </c>
      <c r="H129">
        <v>7</v>
      </c>
      <c r="I129" s="2">
        <v>45085</v>
      </c>
      <c r="J129" t="s">
        <v>29</v>
      </c>
      <c r="K129" t="s">
        <v>151</v>
      </c>
      <c r="L129" t="s">
        <v>152</v>
      </c>
      <c r="M129">
        <v>391.72800000000001</v>
      </c>
      <c r="N129">
        <v>21010.167000000001</v>
      </c>
      <c r="O129">
        <v>5389.4470000000001</v>
      </c>
      <c r="P129">
        <v>1154.021</v>
      </c>
      <c r="Q129">
        <v>2269.3850000000002</v>
      </c>
      <c r="R129">
        <v>1839.991</v>
      </c>
      <c r="S129" s="4">
        <f t="shared" si="9"/>
        <v>2.4441191051345013E-2</v>
      </c>
      <c r="T129" s="4">
        <f t="shared" si="10"/>
        <v>1.3108930320724184</v>
      </c>
      <c r="U129" s="4">
        <f t="shared" si="11"/>
        <v>0.33626522430895478</v>
      </c>
      <c r="V129" s="4">
        <f t="shared" si="12"/>
        <v>7.2003144371258168E-2</v>
      </c>
      <c r="W129" s="4">
        <f t="shared" si="13"/>
        <v>0.1415943520862859</v>
      </c>
      <c r="X129" s="4">
        <f t="shared" si="14"/>
        <v>0.11480305610973777</v>
      </c>
    </row>
    <row r="130" spans="1:24" x14ac:dyDescent="0.25">
      <c r="A130" t="s">
        <v>24</v>
      </c>
      <c r="B130" t="s">
        <v>90</v>
      </c>
      <c r="C130" t="s">
        <v>160</v>
      </c>
      <c r="D130">
        <v>2</v>
      </c>
      <c r="E130" s="3">
        <f t="shared" si="8"/>
        <v>1.4154726912479232</v>
      </c>
      <c r="F130" t="s">
        <v>72</v>
      </c>
      <c r="G130" t="s">
        <v>156</v>
      </c>
      <c r="H130">
        <v>8</v>
      </c>
      <c r="I130" s="2">
        <v>45085</v>
      </c>
      <c r="J130" t="s">
        <v>29</v>
      </c>
      <c r="K130" t="s">
        <v>151</v>
      </c>
      <c r="L130" t="s">
        <v>152</v>
      </c>
      <c r="M130">
        <v>495.26299999999998</v>
      </c>
      <c r="N130">
        <v>19203.409</v>
      </c>
      <c r="O130">
        <v>5624.134</v>
      </c>
      <c r="P130">
        <v>1780.7280000000001</v>
      </c>
      <c r="Q130">
        <v>3679.335</v>
      </c>
      <c r="R130">
        <v>2832.4769999999999</v>
      </c>
      <c r="S130" s="4">
        <f t="shared" si="9"/>
        <v>2.9466482361954566E-2</v>
      </c>
      <c r="T130" s="4">
        <f t="shared" si="10"/>
        <v>1.1425382323894568</v>
      </c>
      <c r="U130" s="4">
        <f t="shared" si="11"/>
        <v>0.33461705258068741</v>
      </c>
      <c r="V130" s="4">
        <f t="shared" si="12"/>
        <v>0.1059473253674081</v>
      </c>
      <c r="W130" s="4">
        <f t="shared" si="13"/>
        <v>0.21890805467241065</v>
      </c>
      <c r="X130" s="4">
        <f t="shared" si="14"/>
        <v>0.16852285262808242</v>
      </c>
    </row>
    <row r="131" spans="1:24" x14ac:dyDescent="0.25">
      <c r="A131" t="s">
        <v>24</v>
      </c>
      <c r="B131" t="s">
        <v>93</v>
      </c>
      <c r="D131">
        <v>2.1</v>
      </c>
      <c r="E131" s="3">
        <f t="shared" ref="E131:E194" si="15">SUM(S131:T131)/SUM(U131:X131)</f>
        <v>1.0078510711945456</v>
      </c>
      <c r="F131" t="s">
        <v>72</v>
      </c>
      <c r="G131" t="s">
        <v>156</v>
      </c>
      <c r="H131">
        <v>9</v>
      </c>
      <c r="I131" s="2">
        <v>45085</v>
      </c>
      <c r="J131" t="s">
        <v>29</v>
      </c>
      <c r="K131" t="s">
        <v>151</v>
      </c>
      <c r="L131" t="s">
        <v>152</v>
      </c>
      <c r="M131">
        <v>631.09199999999998</v>
      </c>
      <c r="N131">
        <v>17965.651999999998</v>
      </c>
      <c r="O131">
        <v>10413.146000000001</v>
      </c>
      <c r="P131">
        <v>2128.799</v>
      </c>
      <c r="Q131">
        <v>3489.2130000000002</v>
      </c>
      <c r="R131">
        <v>2420.7190000000001</v>
      </c>
      <c r="S131" s="4">
        <f t="shared" ref="S131:S194" si="16">M131*SUM($D131/SUM($M131:$R131))</f>
        <v>3.5771728183891113E-2</v>
      </c>
      <c r="T131" s="4">
        <f t="shared" ref="T131:T194" si="17">N131*SUM($D131/SUM($M131:$R131))</f>
        <v>1.0183339671400995</v>
      </c>
      <c r="U131" s="4">
        <f t="shared" ref="U131:U194" si="18">O131*SUM($D131/SUM($M131:$R131))</f>
        <v>0.59024077036497535</v>
      </c>
      <c r="V131" s="4">
        <f t="shared" ref="V131:V194" si="19">P131*SUM($D131/SUM($M131:$R131))</f>
        <v>0.12066516321889552</v>
      </c>
      <c r="W131" s="4">
        <f t="shared" ref="W131:W194" si="20">Q131*SUM($D131/SUM($M131:$R131))</f>
        <v>0.19777651913144084</v>
      </c>
      <c r="X131" s="4">
        <f t="shared" ref="X131:X194" si="21">R131*SUM($D131/SUM($M131:$R131))</f>
        <v>0.13721185196069782</v>
      </c>
    </row>
    <row r="132" spans="1:24" x14ac:dyDescent="0.25">
      <c r="A132" t="s">
        <v>24</v>
      </c>
      <c r="B132" t="s">
        <v>94</v>
      </c>
      <c r="C132" t="s">
        <v>154</v>
      </c>
      <c r="D132">
        <v>2.5</v>
      </c>
      <c r="E132" s="3">
        <f t="shared" si="15"/>
        <v>1.4073290534681147</v>
      </c>
      <c r="F132" t="s">
        <v>72</v>
      </c>
      <c r="G132" t="s">
        <v>156</v>
      </c>
      <c r="H132">
        <v>10</v>
      </c>
      <c r="I132" s="2">
        <v>45085</v>
      </c>
      <c r="J132" t="s">
        <v>29</v>
      </c>
      <c r="K132" t="s">
        <v>151</v>
      </c>
      <c r="L132" t="s">
        <v>152</v>
      </c>
      <c r="M132">
        <v>707.971</v>
      </c>
      <c r="N132">
        <v>21038.359</v>
      </c>
      <c r="O132">
        <v>7667.2250000000004</v>
      </c>
      <c r="P132">
        <v>2049.971</v>
      </c>
      <c r="Q132">
        <v>3571.82</v>
      </c>
      <c r="R132">
        <v>2163.1840000000002</v>
      </c>
      <c r="S132" s="4">
        <f t="shared" si="16"/>
        <v>4.7580576436757033E-2</v>
      </c>
      <c r="T132" s="4">
        <f t="shared" si="17"/>
        <v>1.4139240851721826</v>
      </c>
      <c r="U132" s="4">
        <f t="shared" si="18"/>
        <v>0.51529085961192544</v>
      </c>
      <c r="V132" s="4">
        <f t="shared" si="19"/>
        <v>0.137772312508048</v>
      </c>
      <c r="W132" s="4">
        <f t="shared" si="20"/>
        <v>0.24005115255898549</v>
      </c>
      <c r="X132" s="4">
        <f t="shared" si="21"/>
        <v>0.14538101371210096</v>
      </c>
    </row>
    <row r="133" spans="1:24" x14ac:dyDescent="0.25">
      <c r="A133" t="s">
        <v>24</v>
      </c>
      <c r="B133" t="s">
        <v>96</v>
      </c>
      <c r="C133" t="s">
        <v>161</v>
      </c>
      <c r="D133">
        <v>2.6</v>
      </c>
      <c r="E133" s="3">
        <f t="shared" si="15"/>
        <v>0.90672668298148673</v>
      </c>
      <c r="F133" t="s">
        <v>72</v>
      </c>
      <c r="G133" t="s">
        <v>162</v>
      </c>
      <c r="H133">
        <v>1</v>
      </c>
      <c r="I133" s="2">
        <v>45085</v>
      </c>
      <c r="J133" t="s">
        <v>29</v>
      </c>
      <c r="K133" t="s">
        <v>151</v>
      </c>
      <c r="L133" t="s">
        <v>152</v>
      </c>
      <c r="M133">
        <v>106.95</v>
      </c>
      <c r="N133">
        <v>13036.61</v>
      </c>
      <c r="O133">
        <v>9103.0540000000001</v>
      </c>
      <c r="P133">
        <v>2654.0419999999999</v>
      </c>
      <c r="Q133">
        <v>1189.5060000000001</v>
      </c>
      <c r="R133">
        <v>1549.0119999999999</v>
      </c>
      <c r="S133" s="4">
        <f t="shared" si="16"/>
        <v>1.0060720338458739E-2</v>
      </c>
      <c r="T133" s="4">
        <f t="shared" si="17"/>
        <v>1.2263458379762</v>
      </c>
      <c r="U133" s="4">
        <f t="shared" si="18"/>
        <v>0.85631865843747712</v>
      </c>
      <c r="V133" s="4">
        <f t="shared" si="19"/>
        <v>0.2496640890932558</v>
      </c>
      <c r="W133" s="4">
        <f t="shared" si="20"/>
        <v>0.11189609356632726</v>
      </c>
      <c r="X133" s="4">
        <f t="shared" si="21"/>
        <v>0.14571460058828095</v>
      </c>
    </row>
    <row r="134" spans="1:24" x14ac:dyDescent="0.25">
      <c r="A134" t="s">
        <v>24</v>
      </c>
      <c r="B134" t="s">
        <v>98</v>
      </c>
      <c r="D134">
        <v>2</v>
      </c>
      <c r="E134" s="3">
        <f t="shared" si="15"/>
        <v>1.6965386931447963</v>
      </c>
      <c r="F134" t="s">
        <v>72</v>
      </c>
      <c r="G134" t="s">
        <v>162</v>
      </c>
      <c r="H134">
        <v>2</v>
      </c>
      <c r="I134" s="2">
        <v>45085</v>
      </c>
      <c r="J134" t="s">
        <v>29</v>
      </c>
      <c r="K134" t="s">
        <v>151</v>
      </c>
      <c r="L134" t="s">
        <v>152</v>
      </c>
      <c r="M134">
        <v>341.72800000000001</v>
      </c>
      <c r="N134">
        <v>15179.023999999999</v>
      </c>
      <c r="O134">
        <v>4434.3760000000002</v>
      </c>
      <c r="P134">
        <v>981.31399999999996</v>
      </c>
      <c r="Q134">
        <v>1392.3140000000001</v>
      </c>
      <c r="R134">
        <v>2340.4769999999999</v>
      </c>
      <c r="S134" s="4">
        <f t="shared" si="16"/>
        <v>2.7704793254009975E-2</v>
      </c>
      <c r="T134" s="4">
        <f t="shared" si="17"/>
        <v>1.2306036430074663</v>
      </c>
      <c r="U134" s="4">
        <f t="shared" si="18"/>
        <v>0.35950659673934748</v>
      </c>
      <c r="V134" s="4">
        <f t="shared" si="19"/>
        <v>7.9557722771518694E-2</v>
      </c>
      <c r="W134" s="4">
        <f t="shared" si="20"/>
        <v>0.11287858037580661</v>
      </c>
      <c r="X134" s="4">
        <f t="shared" si="21"/>
        <v>0.18974866385185146</v>
      </c>
    </row>
    <row r="135" spans="1:24" x14ac:dyDescent="0.25">
      <c r="A135" t="s">
        <v>24</v>
      </c>
      <c r="B135" t="s">
        <v>99</v>
      </c>
      <c r="C135" t="s">
        <v>163</v>
      </c>
      <c r="D135">
        <v>1.8</v>
      </c>
      <c r="E135" s="3">
        <f t="shared" si="15"/>
        <v>2.0555824098683702</v>
      </c>
      <c r="F135" t="s">
        <v>72</v>
      </c>
      <c r="G135" t="s">
        <v>162</v>
      </c>
      <c r="H135">
        <v>3</v>
      </c>
      <c r="I135" s="2">
        <v>45085</v>
      </c>
      <c r="J135" t="s">
        <v>29</v>
      </c>
      <c r="K135" t="s">
        <v>151</v>
      </c>
      <c r="L135" t="s">
        <v>152</v>
      </c>
      <c r="M135">
        <v>241.31399999999999</v>
      </c>
      <c r="N135">
        <v>16496.681</v>
      </c>
      <c r="O135">
        <v>3809.5479999999998</v>
      </c>
      <c r="P135">
        <v>962.899</v>
      </c>
      <c r="Q135">
        <v>1585.6780000000001</v>
      </c>
      <c r="R135">
        <v>1784.577</v>
      </c>
      <c r="S135" s="4">
        <f t="shared" si="16"/>
        <v>1.7457919285782067E-2</v>
      </c>
      <c r="T135" s="4">
        <f t="shared" si="17"/>
        <v>1.1934563489117689</v>
      </c>
      <c r="U135" s="4">
        <f t="shared" si="18"/>
        <v>0.27560266498965041</v>
      </c>
      <c r="V135" s="4">
        <f t="shared" si="19"/>
        <v>6.9661159412053447E-2</v>
      </c>
      <c r="W135" s="4">
        <f t="shared" si="20"/>
        <v>0.11471625573833402</v>
      </c>
      <c r="X135" s="4">
        <f t="shared" si="21"/>
        <v>0.12910565166241122</v>
      </c>
    </row>
    <row r="136" spans="1:24" x14ac:dyDescent="0.25">
      <c r="A136" t="s">
        <v>24</v>
      </c>
      <c r="B136" t="s">
        <v>101</v>
      </c>
      <c r="C136" t="s">
        <v>164</v>
      </c>
      <c r="D136">
        <v>1.9</v>
      </c>
      <c r="E136" s="3">
        <f t="shared" si="15"/>
        <v>2.0966573625735667</v>
      </c>
      <c r="F136" t="s">
        <v>72</v>
      </c>
      <c r="G136" t="s">
        <v>162</v>
      </c>
      <c r="H136">
        <v>4</v>
      </c>
      <c r="I136" s="2">
        <v>45085</v>
      </c>
      <c r="J136" t="s">
        <v>29</v>
      </c>
      <c r="K136" t="s">
        <v>151</v>
      </c>
      <c r="L136" t="s">
        <v>152</v>
      </c>
      <c r="M136">
        <v>271.84899999999999</v>
      </c>
      <c r="N136">
        <v>19663.923999999999</v>
      </c>
      <c r="O136">
        <v>4454.134</v>
      </c>
      <c r="P136">
        <v>861.84900000000005</v>
      </c>
      <c r="Q136">
        <v>2085.335</v>
      </c>
      <c r="R136">
        <v>2107.0419999999999</v>
      </c>
      <c r="S136" s="4">
        <f t="shared" si="16"/>
        <v>1.7542139889124942E-2</v>
      </c>
      <c r="T136" s="4">
        <f t="shared" si="17"/>
        <v>1.2688930456875738</v>
      </c>
      <c r="U136" s="4">
        <f t="shared" si="18"/>
        <v>0.28742074354846858</v>
      </c>
      <c r="V136" s="4">
        <f t="shared" si="19"/>
        <v>5.5614240704591311E-2</v>
      </c>
      <c r="W136" s="4">
        <f t="shared" si="20"/>
        <v>0.1345645497525772</v>
      </c>
      <c r="X136" s="4">
        <f t="shared" si="21"/>
        <v>0.1359652804176642</v>
      </c>
    </row>
    <row r="137" spans="1:24" x14ac:dyDescent="0.25">
      <c r="A137" t="s">
        <v>24</v>
      </c>
      <c r="B137" t="s">
        <v>103</v>
      </c>
      <c r="C137" t="s">
        <v>165</v>
      </c>
      <c r="D137">
        <v>1.8</v>
      </c>
      <c r="E137" s="3">
        <f t="shared" si="15"/>
        <v>2.4206900182455602</v>
      </c>
      <c r="F137" t="s">
        <v>72</v>
      </c>
      <c r="G137" t="s">
        <v>162</v>
      </c>
      <c r="H137">
        <v>5</v>
      </c>
      <c r="I137" s="2">
        <v>45085</v>
      </c>
      <c r="J137" t="s">
        <v>29</v>
      </c>
      <c r="K137" t="s">
        <v>151</v>
      </c>
      <c r="L137" t="s">
        <v>152</v>
      </c>
      <c r="M137">
        <v>323.60700000000003</v>
      </c>
      <c r="N137">
        <v>21011.51</v>
      </c>
      <c r="O137">
        <v>4514.3760000000002</v>
      </c>
      <c r="P137">
        <v>1081.385</v>
      </c>
      <c r="Q137">
        <v>1468.2629999999999</v>
      </c>
      <c r="R137">
        <v>1749.627</v>
      </c>
      <c r="S137" s="4">
        <f t="shared" si="16"/>
        <v>1.9320610381160522E-2</v>
      </c>
      <c r="T137" s="4">
        <f t="shared" si="17"/>
        <v>1.2544697680515504</v>
      </c>
      <c r="U137" s="4">
        <f t="shared" si="18"/>
        <v>0.26952599854163201</v>
      </c>
      <c r="V137" s="4">
        <f t="shared" si="19"/>
        <v>6.4562936701095058E-2</v>
      </c>
      <c r="W137" s="4">
        <f t="shared" si="20"/>
        <v>8.7661074575252976E-2</v>
      </c>
      <c r="X137" s="4">
        <f t="shared" si="21"/>
        <v>0.1044596117493093</v>
      </c>
    </row>
    <row r="138" spans="1:24" x14ac:dyDescent="0.25">
      <c r="A138" t="s">
        <v>24</v>
      </c>
      <c r="B138" t="s">
        <v>105</v>
      </c>
      <c r="C138" t="s">
        <v>166</v>
      </c>
      <c r="D138">
        <v>2.4</v>
      </c>
      <c r="E138" s="3">
        <f t="shared" si="15"/>
        <v>1.7454129525424795</v>
      </c>
      <c r="F138" t="s">
        <v>72</v>
      </c>
      <c r="G138" t="s">
        <v>162</v>
      </c>
      <c r="H138">
        <v>6</v>
      </c>
      <c r="I138" s="2">
        <v>45085</v>
      </c>
      <c r="J138" t="s">
        <v>29</v>
      </c>
      <c r="K138" t="s">
        <v>151</v>
      </c>
      <c r="L138" t="s">
        <v>152</v>
      </c>
      <c r="M138">
        <v>318.72800000000001</v>
      </c>
      <c r="N138">
        <v>19419.702000000001</v>
      </c>
      <c r="O138">
        <v>6068.933</v>
      </c>
      <c r="P138">
        <v>1086.4349999999999</v>
      </c>
      <c r="Q138">
        <v>2267.335</v>
      </c>
      <c r="R138">
        <v>1886.0419999999999</v>
      </c>
      <c r="S138" s="4">
        <f t="shared" si="16"/>
        <v>2.4638222318133611E-2</v>
      </c>
      <c r="T138" s="4">
        <f t="shared" si="17"/>
        <v>1.5011763485727767</v>
      </c>
      <c r="U138" s="4">
        <f t="shared" si="18"/>
        <v>0.46913895386617294</v>
      </c>
      <c r="V138" s="4">
        <f t="shared" si="19"/>
        <v>8.3983293165964354E-2</v>
      </c>
      <c r="W138" s="4">
        <f t="shared" si="20"/>
        <v>0.17526889322458483</v>
      </c>
      <c r="X138" s="4">
        <f t="shared" si="21"/>
        <v>0.14579428885236737</v>
      </c>
    </row>
    <row r="139" spans="1:24" x14ac:dyDescent="0.25">
      <c r="A139" t="s">
        <v>24</v>
      </c>
      <c r="B139" t="s">
        <v>107</v>
      </c>
      <c r="D139">
        <v>2</v>
      </c>
      <c r="E139" s="3">
        <f t="shared" si="15"/>
        <v>1.2843634631826721</v>
      </c>
      <c r="F139" t="s">
        <v>72</v>
      </c>
      <c r="G139" t="s">
        <v>162</v>
      </c>
      <c r="H139">
        <v>7</v>
      </c>
      <c r="I139" s="2">
        <v>45085</v>
      </c>
      <c r="J139" t="s">
        <v>29</v>
      </c>
      <c r="K139" t="s">
        <v>151</v>
      </c>
      <c r="L139" t="s">
        <v>152</v>
      </c>
      <c r="M139">
        <v>351.60700000000003</v>
      </c>
      <c r="N139">
        <v>17523.044999999998</v>
      </c>
      <c r="O139">
        <v>6719.64</v>
      </c>
      <c r="P139">
        <v>2149.0419999999999</v>
      </c>
      <c r="Q139">
        <v>2505.627</v>
      </c>
      <c r="R139">
        <v>2542.8200000000002</v>
      </c>
      <c r="S139" s="4">
        <f t="shared" si="16"/>
        <v>2.2119364750279331E-2</v>
      </c>
      <c r="T139" s="4">
        <f t="shared" si="17"/>
        <v>1.1023632177134084</v>
      </c>
      <c r="U139" s="4">
        <f t="shared" si="18"/>
        <v>0.42272812586372566</v>
      </c>
      <c r="V139" s="4">
        <f t="shared" si="19"/>
        <v>0.13519481654708179</v>
      </c>
      <c r="W139" s="4">
        <f t="shared" si="20"/>
        <v>0.15762734399812331</v>
      </c>
      <c r="X139" s="4">
        <f t="shared" si="21"/>
        <v>0.15996713112738167</v>
      </c>
    </row>
    <row r="140" spans="1:24" x14ac:dyDescent="0.25">
      <c r="A140" t="s">
        <v>24</v>
      </c>
      <c r="B140" t="s">
        <v>109</v>
      </c>
      <c r="D140">
        <v>1.7</v>
      </c>
      <c r="E140" s="3">
        <f t="shared" si="15"/>
        <v>1.7190715394561209</v>
      </c>
      <c r="F140" t="s">
        <v>72</v>
      </c>
      <c r="G140" t="s">
        <v>162</v>
      </c>
      <c r="H140">
        <v>8</v>
      </c>
      <c r="I140" s="2">
        <v>45085</v>
      </c>
      <c r="J140" t="s">
        <v>29</v>
      </c>
      <c r="K140" t="s">
        <v>151</v>
      </c>
      <c r="L140" t="s">
        <v>152</v>
      </c>
      <c r="M140">
        <v>665.92</v>
      </c>
      <c r="N140">
        <v>15767.51</v>
      </c>
      <c r="O140">
        <v>4554.0829999999996</v>
      </c>
      <c r="P140">
        <v>979.60699999999997</v>
      </c>
      <c r="Q140">
        <v>1958.799</v>
      </c>
      <c r="R140">
        <v>2066.991</v>
      </c>
      <c r="S140" s="4">
        <f t="shared" si="16"/>
        <v>4.3552799590349835E-2</v>
      </c>
      <c r="T140" s="4">
        <f t="shared" si="17"/>
        <v>1.0312337864440728</v>
      </c>
      <c r="U140" s="4">
        <f t="shared" si="18"/>
        <v>0.29784818629387783</v>
      </c>
      <c r="V140" s="4">
        <f t="shared" si="19"/>
        <v>6.4068697964175622E-2</v>
      </c>
      <c r="W140" s="4">
        <f t="shared" si="20"/>
        <v>0.12811025391154743</v>
      </c>
      <c r="X140" s="4">
        <f t="shared" si="21"/>
        <v>0.1351862757959767</v>
      </c>
    </row>
    <row r="141" spans="1:24" x14ac:dyDescent="0.25">
      <c r="A141" t="s">
        <v>24</v>
      </c>
      <c r="B141" t="s">
        <v>110</v>
      </c>
      <c r="D141">
        <v>2.4</v>
      </c>
      <c r="E141" s="3">
        <f t="shared" si="15"/>
        <v>1.0422033834400515</v>
      </c>
      <c r="F141" t="s">
        <v>72</v>
      </c>
      <c r="G141" t="s">
        <v>162</v>
      </c>
      <c r="H141">
        <v>9</v>
      </c>
      <c r="I141" s="2">
        <v>45085</v>
      </c>
      <c r="J141" t="s">
        <v>29</v>
      </c>
      <c r="K141" t="s">
        <v>151</v>
      </c>
      <c r="L141" t="s">
        <v>152</v>
      </c>
      <c r="M141">
        <v>738.38499999999999</v>
      </c>
      <c r="N141">
        <v>19467.874</v>
      </c>
      <c r="O141">
        <v>9429.61</v>
      </c>
      <c r="P141">
        <v>1923.8489999999999</v>
      </c>
      <c r="Q141">
        <v>3685.9409999999998</v>
      </c>
      <c r="R141">
        <v>4348.6189999999997</v>
      </c>
      <c r="S141" s="4">
        <f t="shared" si="16"/>
        <v>4.4757073231642207E-2</v>
      </c>
      <c r="T141" s="4">
        <f t="shared" si="17"/>
        <v>1.1800416615754428</v>
      </c>
      <c r="U141" s="4">
        <f t="shared" si="18"/>
        <v>0.5715741047229097</v>
      </c>
      <c r="V141" s="4">
        <f t="shared" si="19"/>
        <v>0.11661375919015368</v>
      </c>
      <c r="W141" s="4">
        <f t="shared" si="20"/>
        <v>0.22342264708046955</v>
      </c>
      <c r="X141" s="4">
        <f t="shared" si="21"/>
        <v>0.26359075419938199</v>
      </c>
    </row>
    <row r="142" spans="1:24" x14ac:dyDescent="0.25">
      <c r="A142" t="s">
        <v>24</v>
      </c>
      <c r="B142" t="s">
        <v>111</v>
      </c>
      <c r="D142">
        <v>2.5</v>
      </c>
      <c r="E142" s="3">
        <f t="shared" si="15"/>
        <v>1.2432997798588181</v>
      </c>
      <c r="F142" t="s">
        <v>72</v>
      </c>
      <c r="G142" t="s">
        <v>162</v>
      </c>
      <c r="H142">
        <v>10</v>
      </c>
      <c r="I142" s="2">
        <v>45085</v>
      </c>
      <c r="J142" t="s">
        <v>29</v>
      </c>
      <c r="K142" t="s">
        <v>151</v>
      </c>
      <c r="L142" t="s">
        <v>152</v>
      </c>
      <c r="M142">
        <v>588.79899999999998</v>
      </c>
      <c r="N142">
        <v>17205.53</v>
      </c>
      <c r="O142">
        <v>6837.4679999999998</v>
      </c>
      <c r="P142">
        <v>1303.8989999999999</v>
      </c>
      <c r="Q142">
        <v>2452.971</v>
      </c>
      <c r="R142">
        <v>3717.8409999999999</v>
      </c>
      <c r="S142" s="4">
        <f t="shared" si="16"/>
        <v>4.5847324785367502E-2</v>
      </c>
      <c r="T142" s="4">
        <f t="shared" si="17"/>
        <v>1.3397229309397334</v>
      </c>
      <c r="U142" s="4">
        <f t="shared" si="18"/>
        <v>0.53240514353040203</v>
      </c>
      <c r="V142" s="4">
        <f t="shared" si="19"/>
        <v>0.10152918218325081</v>
      </c>
      <c r="W142" s="4">
        <f t="shared" si="20"/>
        <v>0.19100263099306844</v>
      </c>
      <c r="X142" s="4">
        <f t="shared" si="21"/>
        <v>0.28949278756817776</v>
      </c>
    </row>
    <row r="143" spans="1:24" x14ac:dyDescent="0.25">
      <c r="A143" t="s">
        <v>24</v>
      </c>
      <c r="B143" t="s">
        <v>25</v>
      </c>
      <c r="C143" t="s">
        <v>167</v>
      </c>
      <c r="D143">
        <v>2</v>
      </c>
      <c r="E143" s="3">
        <f t="shared" si="15"/>
        <v>2.0239664271230651</v>
      </c>
      <c r="F143" t="s">
        <v>27</v>
      </c>
      <c r="G143" t="s">
        <v>168</v>
      </c>
      <c r="H143">
        <v>4</v>
      </c>
      <c r="I143" s="2">
        <v>45085</v>
      </c>
      <c r="J143" t="s">
        <v>29</v>
      </c>
      <c r="K143" t="s">
        <v>151</v>
      </c>
      <c r="L143" t="s">
        <v>152</v>
      </c>
      <c r="M143">
        <v>776.62699999999995</v>
      </c>
      <c r="N143">
        <v>21642.923999999999</v>
      </c>
      <c r="O143">
        <v>5608.1540000000005</v>
      </c>
      <c r="P143">
        <v>753.72799999999995</v>
      </c>
      <c r="Q143">
        <v>1489.971</v>
      </c>
      <c r="R143">
        <v>3225.1840000000002</v>
      </c>
      <c r="S143" s="4">
        <f t="shared" si="16"/>
        <v>4.6370513916223342E-2</v>
      </c>
      <c r="T143" s="4">
        <f t="shared" si="17"/>
        <v>1.2922464819401902</v>
      </c>
      <c r="U143" s="4">
        <f t="shared" si="18"/>
        <v>0.33484926882702204</v>
      </c>
      <c r="V143" s="4">
        <f t="shared" si="19"/>
        <v>4.5003270183816925E-2</v>
      </c>
      <c r="W143" s="4">
        <f t="shared" si="20"/>
        <v>8.8962553439771233E-2</v>
      </c>
      <c r="X143" s="4">
        <f t="shared" si="21"/>
        <v>0.19256791169297602</v>
      </c>
    </row>
    <row r="144" spans="1:24" x14ac:dyDescent="0.25">
      <c r="A144" t="s">
        <v>24</v>
      </c>
      <c r="B144" t="s">
        <v>32</v>
      </c>
      <c r="C144" t="s">
        <v>169</v>
      </c>
      <c r="D144">
        <v>2.6</v>
      </c>
      <c r="E144" s="3">
        <f t="shared" si="15"/>
        <v>1.6168669764323054</v>
      </c>
      <c r="F144" t="s">
        <v>27</v>
      </c>
      <c r="G144" t="s">
        <v>168</v>
      </c>
      <c r="H144">
        <v>5</v>
      </c>
      <c r="I144" s="2">
        <v>45085</v>
      </c>
      <c r="J144" t="s">
        <v>29</v>
      </c>
      <c r="K144" t="s">
        <v>151</v>
      </c>
      <c r="L144" t="s">
        <v>152</v>
      </c>
      <c r="M144">
        <v>605.79899999999998</v>
      </c>
      <c r="N144">
        <v>19417.458999999999</v>
      </c>
      <c r="O144">
        <v>5882.1040000000003</v>
      </c>
      <c r="P144">
        <v>1044.3140000000001</v>
      </c>
      <c r="Q144">
        <v>1791.213</v>
      </c>
      <c r="R144">
        <v>3666.355</v>
      </c>
      <c r="S144" s="4">
        <f t="shared" si="16"/>
        <v>4.8602633411221272E-2</v>
      </c>
      <c r="T144" s="4">
        <f t="shared" si="17"/>
        <v>1.5578428514316121</v>
      </c>
      <c r="U144" s="4">
        <f t="shared" si="18"/>
        <v>0.47191518044545849</v>
      </c>
      <c r="V144" s="4">
        <f t="shared" si="19"/>
        <v>8.378424280694774E-2</v>
      </c>
      <c r="W144" s="4">
        <f t="shared" si="20"/>
        <v>0.14370718472697031</v>
      </c>
      <c r="X144" s="4">
        <f t="shared" si="21"/>
        <v>0.29414790717779027</v>
      </c>
    </row>
    <row r="145" spans="1:24" x14ac:dyDescent="0.25">
      <c r="A145" t="s">
        <v>24</v>
      </c>
      <c r="B145" t="s">
        <v>34</v>
      </c>
      <c r="C145" t="s">
        <v>170</v>
      </c>
      <c r="D145">
        <v>2</v>
      </c>
      <c r="E145" s="3">
        <f t="shared" si="15"/>
        <v>2.0129236760496325</v>
      </c>
      <c r="F145" t="s">
        <v>27</v>
      </c>
      <c r="G145" t="s">
        <v>168</v>
      </c>
      <c r="H145">
        <v>6</v>
      </c>
      <c r="I145" s="2">
        <v>45085</v>
      </c>
      <c r="J145" t="s">
        <v>29</v>
      </c>
      <c r="K145" t="s">
        <v>151</v>
      </c>
      <c r="L145" t="s">
        <v>152</v>
      </c>
      <c r="M145">
        <v>750.33500000000004</v>
      </c>
      <c r="N145">
        <v>18397.217000000001</v>
      </c>
      <c r="O145">
        <v>4364.0119999999997</v>
      </c>
      <c r="P145">
        <v>934.971</v>
      </c>
      <c r="Q145">
        <v>1309.385</v>
      </c>
      <c r="R145">
        <v>2903.9409999999998</v>
      </c>
      <c r="S145" s="4">
        <f t="shared" si="16"/>
        <v>5.2361384446351647E-2</v>
      </c>
      <c r="T145" s="4">
        <f t="shared" si="17"/>
        <v>1.2838315580106967</v>
      </c>
      <c r="U145" s="4">
        <f t="shared" si="18"/>
        <v>0.30453825299431841</v>
      </c>
      <c r="V145" s="4">
        <f t="shared" si="19"/>
        <v>6.5246024745200276E-2</v>
      </c>
      <c r="W145" s="4">
        <f t="shared" si="20"/>
        <v>9.1374134717541036E-2</v>
      </c>
      <c r="X145" s="4">
        <f t="shared" si="21"/>
        <v>0.20264864508589209</v>
      </c>
    </row>
    <row r="146" spans="1:24" x14ac:dyDescent="0.25">
      <c r="A146" t="s">
        <v>24</v>
      </c>
      <c r="B146" t="s">
        <v>36</v>
      </c>
      <c r="C146" t="s">
        <v>171</v>
      </c>
      <c r="D146">
        <v>2.6</v>
      </c>
      <c r="E146" s="3">
        <f t="shared" si="15"/>
        <v>1.2661401425063121</v>
      </c>
      <c r="F146" t="s">
        <v>27</v>
      </c>
      <c r="G146" t="s">
        <v>168</v>
      </c>
      <c r="H146">
        <v>7</v>
      </c>
      <c r="I146" s="2">
        <v>45085</v>
      </c>
      <c r="J146" t="s">
        <v>29</v>
      </c>
      <c r="K146" t="s">
        <v>151</v>
      </c>
      <c r="L146" t="s">
        <v>152</v>
      </c>
      <c r="M146">
        <v>895.23400000000004</v>
      </c>
      <c r="N146">
        <v>18714.409</v>
      </c>
      <c r="O146">
        <v>7998.4679999999998</v>
      </c>
      <c r="P146">
        <v>1234.3140000000001</v>
      </c>
      <c r="Q146">
        <v>3350.2840000000001</v>
      </c>
      <c r="R146">
        <v>2904.6689999999999</v>
      </c>
      <c r="S146" s="4">
        <f t="shared" si="16"/>
        <v>6.6318583684513419E-2</v>
      </c>
      <c r="T146" s="4">
        <f t="shared" si="17"/>
        <v>1.3863560805026518</v>
      </c>
      <c r="U146" s="4">
        <f t="shared" si="18"/>
        <v>0.592523373113513</v>
      </c>
      <c r="V146" s="4">
        <f t="shared" si="19"/>
        <v>9.1437497125853695E-2</v>
      </c>
      <c r="W146" s="4">
        <f t="shared" si="20"/>
        <v>0.24818772502037051</v>
      </c>
      <c r="X146" s="4">
        <f t="shared" si="21"/>
        <v>0.21517674055309774</v>
      </c>
    </row>
    <row r="147" spans="1:24" x14ac:dyDescent="0.25">
      <c r="A147" t="s">
        <v>24</v>
      </c>
      <c r="B147" t="s">
        <v>38</v>
      </c>
      <c r="C147" t="s">
        <v>172</v>
      </c>
      <c r="D147">
        <v>2.6</v>
      </c>
      <c r="E147" s="3">
        <f t="shared" si="15"/>
        <v>1.1957482415867664</v>
      </c>
      <c r="F147" t="s">
        <v>27</v>
      </c>
      <c r="G147" t="s">
        <v>168</v>
      </c>
      <c r="H147">
        <v>8</v>
      </c>
      <c r="I147" s="2">
        <v>45085</v>
      </c>
      <c r="J147" t="s">
        <v>29</v>
      </c>
      <c r="K147" t="s">
        <v>151</v>
      </c>
      <c r="L147" t="s">
        <v>152</v>
      </c>
      <c r="M147">
        <v>1079.991</v>
      </c>
      <c r="N147">
        <v>20822.288</v>
      </c>
      <c r="O147">
        <v>8210.9529999999995</v>
      </c>
      <c r="P147">
        <v>1736.385</v>
      </c>
      <c r="Q147">
        <v>2541.4059999999999</v>
      </c>
      <c r="R147">
        <v>5828.0540000000001</v>
      </c>
      <c r="S147" s="4">
        <f t="shared" si="16"/>
        <v>6.9817032350095939E-2</v>
      </c>
      <c r="T147" s="4">
        <f t="shared" si="17"/>
        <v>1.3460763607280195</v>
      </c>
      <c r="U147" s="4">
        <f t="shared" si="18"/>
        <v>0.5308047671009456</v>
      </c>
      <c r="V147" s="4">
        <f t="shared" si="19"/>
        <v>0.11225023886052878</v>
      </c>
      <c r="W147" s="4">
        <f t="shared" si="20"/>
        <v>0.1642915773527075</v>
      </c>
      <c r="X147" s="4">
        <f t="shared" si="21"/>
        <v>0.37676002360770233</v>
      </c>
    </row>
    <row r="148" spans="1:24" x14ac:dyDescent="0.25">
      <c r="A148" t="s">
        <v>24</v>
      </c>
      <c r="B148" t="s">
        <v>40</v>
      </c>
      <c r="C148" t="s">
        <v>173</v>
      </c>
      <c r="D148">
        <v>3.2</v>
      </c>
      <c r="E148" s="3">
        <f t="shared" si="15"/>
        <v>1.0816651064578966</v>
      </c>
      <c r="F148" t="s">
        <v>27</v>
      </c>
      <c r="G148" t="s">
        <v>168</v>
      </c>
      <c r="H148">
        <v>9</v>
      </c>
      <c r="I148" s="2">
        <v>45085</v>
      </c>
      <c r="J148" t="s">
        <v>29</v>
      </c>
      <c r="K148" t="s">
        <v>151</v>
      </c>
      <c r="L148" t="s">
        <v>152</v>
      </c>
      <c r="M148">
        <v>1000.4059999999999</v>
      </c>
      <c r="N148">
        <v>17983.973999999998</v>
      </c>
      <c r="O148">
        <v>9203.8320000000003</v>
      </c>
      <c r="P148">
        <v>1451.6780000000001</v>
      </c>
      <c r="Q148">
        <v>2051.4560000000001</v>
      </c>
      <c r="R148">
        <v>4844.1040000000003</v>
      </c>
      <c r="S148" s="4">
        <f t="shared" si="16"/>
        <v>8.7621726295967345E-2</v>
      </c>
      <c r="T148" s="4">
        <f t="shared" si="17"/>
        <v>1.5751473377226777</v>
      </c>
      <c r="U148" s="4">
        <f t="shared" si="18"/>
        <v>0.80612836026379875</v>
      </c>
      <c r="V148" s="4">
        <f t="shared" si="19"/>
        <v>0.1271469107401168</v>
      </c>
      <c r="W148" s="4">
        <f t="shared" si="20"/>
        <v>0.17967916639866216</v>
      </c>
      <c r="X148" s="4">
        <f t="shared" si="21"/>
        <v>0.42427649857877769</v>
      </c>
    </row>
    <row r="149" spans="1:24" x14ac:dyDescent="0.25">
      <c r="A149" t="s">
        <v>24</v>
      </c>
      <c r="B149" t="s">
        <v>42</v>
      </c>
      <c r="C149" t="s">
        <v>174</v>
      </c>
      <c r="D149">
        <v>2.8</v>
      </c>
      <c r="E149" s="3">
        <f t="shared" si="15"/>
        <v>1.1028804697267747</v>
      </c>
      <c r="F149" t="s">
        <v>27</v>
      </c>
      <c r="G149" t="s">
        <v>168</v>
      </c>
      <c r="H149">
        <v>10</v>
      </c>
      <c r="I149" s="2">
        <v>45085</v>
      </c>
      <c r="J149" t="s">
        <v>29</v>
      </c>
      <c r="K149" t="s">
        <v>151</v>
      </c>
      <c r="L149" t="s">
        <v>152</v>
      </c>
      <c r="M149">
        <v>504.21300000000002</v>
      </c>
      <c r="N149">
        <v>15200.924000000001</v>
      </c>
      <c r="O149">
        <v>7288.2250000000004</v>
      </c>
      <c r="P149">
        <v>1478.021</v>
      </c>
      <c r="Q149">
        <v>2213.3850000000002</v>
      </c>
      <c r="R149">
        <v>3260.4769999999999</v>
      </c>
      <c r="S149" s="4">
        <f t="shared" si="16"/>
        <v>4.7145929178405446E-2</v>
      </c>
      <c r="T149" s="4">
        <f t="shared" si="17"/>
        <v>1.4213471020190349</v>
      </c>
      <c r="U149" s="4">
        <f t="shared" si="18"/>
        <v>0.68147814452678535</v>
      </c>
      <c r="V149" s="4">
        <f t="shared" si="19"/>
        <v>0.13820086628110737</v>
      </c>
      <c r="W149" s="4">
        <f t="shared" si="20"/>
        <v>0.20696033710861272</v>
      </c>
      <c r="X149" s="4">
        <f t="shared" si="21"/>
        <v>0.30486762088605379</v>
      </c>
    </row>
    <row r="150" spans="1:24" x14ac:dyDescent="0.25">
      <c r="A150" t="s">
        <v>24</v>
      </c>
      <c r="B150" t="s">
        <v>112</v>
      </c>
      <c r="D150">
        <v>2</v>
      </c>
      <c r="E150" s="3">
        <f t="shared" si="15"/>
        <v>2.7204225885653259</v>
      </c>
      <c r="F150" t="s">
        <v>72</v>
      </c>
      <c r="G150" t="s">
        <v>168</v>
      </c>
      <c r="H150">
        <v>1</v>
      </c>
      <c r="I150" s="2">
        <v>45085</v>
      </c>
      <c r="J150" t="s">
        <v>29</v>
      </c>
      <c r="K150" t="s">
        <v>151</v>
      </c>
      <c r="L150" t="s">
        <v>152</v>
      </c>
      <c r="M150">
        <v>175.071</v>
      </c>
      <c r="N150">
        <v>17024.438999999998</v>
      </c>
      <c r="O150">
        <v>4073.82</v>
      </c>
      <c r="P150">
        <v>848.55600000000004</v>
      </c>
      <c r="Q150">
        <v>517.19200000000001</v>
      </c>
      <c r="R150">
        <v>882.79899999999998</v>
      </c>
      <c r="S150" s="4">
        <f t="shared" si="16"/>
        <v>1.4885801843109716E-2</v>
      </c>
      <c r="T150" s="4">
        <f t="shared" si="17"/>
        <v>1.4475408573899098</v>
      </c>
      <c r="U150" s="4">
        <f t="shared" si="18"/>
        <v>0.34638562220183372</v>
      </c>
      <c r="V150" s="4">
        <f t="shared" si="19"/>
        <v>7.2150364530857825E-2</v>
      </c>
      <c r="W150" s="4">
        <f t="shared" si="20"/>
        <v>4.397540213308658E-2</v>
      </c>
      <c r="X150" s="4">
        <f t="shared" si="21"/>
        <v>7.5061951901202448E-2</v>
      </c>
    </row>
    <row r="151" spans="1:24" x14ac:dyDescent="0.25">
      <c r="A151" t="s">
        <v>24</v>
      </c>
      <c r="B151" t="s">
        <v>113</v>
      </c>
      <c r="D151">
        <v>2</v>
      </c>
      <c r="E151" s="3">
        <f t="shared" si="15"/>
        <v>2.5700439572940939</v>
      </c>
      <c r="F151" t="s">
        <v>72</v>
      </c>
      <c r="G151" t="s">
        <v>168</v>
      </c>
      <c r="H151">
        <v>2</v>
      </c>
      <c r="I151" s="2">
        <v>45085</v>
      </c>
      <c r="J151" t="s">
        <v>29</v>
      </c>
      <c r="K151" t="s">
        <v>151</v>
      </c>
      <c r="L151" t="s">
        <v>152</v>
      </c>
      <c r="M151">
        <v>460.435</v>
      </c>
      <c r="N151">
        <v>18968.095000000001</v>
      </c>
      <c r="O151">
        <v>3754.355</v>
      </c>
      <c r="P151">
        <v>986.899</v>
      </c>
      <c r="Q151">
        <v>1045.021</v>
      </c>
      <c r="R151">
        <v>1773.335</v>
      </c>
      <c r="S151" s="4">
        <f t="shared" si="16"/>
        <v>3.4121284386400844E-2</v>
      </c>
      <c r="T151" s="4">
        <f t="shared" si="17"/>
        <v>1.4056615239138377</v>
      </c>
      <c r="U151" s="4">
        <f t="shared" si="18"/>
        <v>0.27822258221574364</v>
      </c>
      <c r="V151" s="4">
        <f t="shared" si="19"/>
        <v>7.3135755187278564E-2</v>
      </c>
      <c r="W151" s="4">
        <f t="shared" si="20"/>
        <v>7.7442980509216261E-2</v>
      </c>
      <c r="X151" s="4">
        <f t="shared" si="21"/>
        <v>0.13141587378752295</v>
      </c>
    </row>
    <row r="152" spans="1:24" x14ac:dyDescent="0.25">
      <c r="A152" t="s">
        <v>24</v>
      </c>
      <c r="B152" t="s">
        <v>114</v>
      </c>
      <c r="D152">
        <v>2.6</v>
      </c>
      <c r="E152" s="3">
        <f t="shared" si="15"/>
        <v>1.2581644655864788</v>
      </c>
      <c r="F152" t="s">
        <v>72</v>
      </c>
      <c r="G152" t="s">
        <v>168</v>
      </c>
      <c r="H152">
        <v>3</v>
      </c>
      <c r="I152" s="2">
        <v>45085</v>
      </c>
      <c r="J152" t="s">
        <v>29</v>
      </c>
      <c r="K152" t="s">
        <v>151</v>
      </c>
      <c r="L152" t="s">
        <v>152</v>
      </c>
      <c r="M152">
        <v>745.09199999999998</v>
      </c>
      <c r="N152">
        <v>16359.166999999999</v>
      </c>
      <c r="O152">
        <v>6849.7610000000004</v>
      </c>
      <c r="P152">
        <v>1249.8489999999999</v>
      </c>
      <c r="Q152">
        <v>2500.627</v>
      </c>
      <c r="R152">
        <v>2994.3760000000002</v>
      </c>
      <c r="S152" s="4">
        <f t="shared" si="16"/>
        <v>6.3104572702215256E-2</v>
      </c>
      <c r="T152" s="4">
        <f t="shared" si="17"/>
        <v>1.3855178196775439</v>
      </c>
      <c r="U152" s="4">
        <f t="shared" si="18"/>
        <v>0.58013136769324958</v>
      </c>
      <c r="V152" s="4">
        <f t="shared" si="19"/>
        <v>0.10585429327826769</v>
      </c>
      <c r="W152" s="4">
        <f t="shared" si="20"/>
        <v>0.21178726697189398</v>
      </c>
      <c r="X152" s="4">
        <f t="shared" si="21"/>
        <v>0.25360467967682987</v>
      </c>
    </row>
    <row r="153" spans="1:24" x14ac:dyDescent="0.25">
      <c r="A153" t="s">
        <v>24</v>
      </c>
      <c r="B153" t="s">
        <v>42</v>
      </c>
      <c r="C153" t="s">
        <v>174</v>
      </c>
      <c r="D153">
        <v>2.8</v>
      </c>
      <c r="E153" s="3">
        <f t="shared" si="15"/>
        <v>1.4469905488676869</v>
      </c>
      <c r="F153" t="s">
        <v>27</v>
      </c>
      <c r="G153" t="s">
        <v>175</v>
      </c>
      <c r="H153">
        <v>1</v>
      </c>
      <c r="I153" s="2">
        <v>45085</v>
      </c>
      <c r="J153" t="s">
        <v>29</v>
      </c>
      <c r="K153" t="s">
        <v>151</v>
      </c>
      <c r="L153" t="s">
        <v>152</v>
      </c>
      <c r="M153">
        <v>512.43499999999995</v>
      </c>
      <c r="N153">
        <v>20437.631000000001</v>
      </c>
      <c r="O153">
        <v>8516.5889999999999</v>
      </c>
      <c r="P153">
        <v>1542.607</v>
      </c>
      <c r="Q153">
        <v>2361.7489999999998</v>
      </c>
      <c r="R153">
        <v>2057.4259999999999</v>
      </c>
      <c r="S153" s="4">
        <f t="shared" si="16"/>
        <v>4.0499048829052205E-2</v>
      </c>
      <c r="T153" s="4">
        <f t="shared" si="17"/>
        <v>1.615238256206448</v>
      </c>
      <c r="U153" s="4">
        <f t="shared" si="18"/>
        <v>0.67308781361142178</v>
      </c>
      <c r="V153" s="4">
        <f t="shared" si="19"/>
        <v>0.12191617710936556</v>
      </c>
      <c r="W153" s="4">
        <f t="shared" si="20"/>
        <v>0.18665506468716075</v>
      </c>
      <c r="X153" s="4">
        <f t="shared" si="21"/>
        <v>0.16260363955655169</v>
      </c>
    </row>
    <row r="154" spans="1:24" x14ac:dyDescent="0.25">
      <c r="A154" t="s">
        <v>24</v>
      </c>
      <c r="B154" t="s">
        <v>176</v>
      </c>
      <c r="D154">
        <v>3.6</v>
      </c>
      <c r="E154" s="3">
        <f t="shared" si="15"/>
        <v>1.0162715670759168</v>
      </c>
      <c r="F154" t="s">
        <v>27</v>
      </c>
      <c r="G154" t="s">
        <v>175</v>
      </c>
      <c r="H154">
        <v>2</v>
      </c>
      <c r="I154" s="2">
        <v>45085</v>
      </c>
      <c r="J154" t="s">
        <v>29</v>
      </c>
      <c r="K154" t="s">
        <v>151</v>
      </c>
      <c r="L154" t="s">
        <v>152</v>
      </c>
      <c r="M154">
        <v>761.678</v>
      </c>
      <c r="N154">
        <v>19754.288</v>
      </c>
      <c r="O154">
        <v>11306.903</v>
      </c>
      <c r="P154">
        <v>1988.7280000000001</v>
      </c>
      <c r="Q154">
        <v>4015.1840000000002</v>
      </c>
      <c r="R154">
        <v>2876.6689999999999</v>
      </c>
      <c r="S154" s="4">
        <f t="shared" si="16"/>
        <v>6.7366299416879896E-2</v>
      </c>
      <c r="T154" s="4">
        <f t="shared" si="17"/>
        <v>1.7471599287038322</v>
      </c>
      <c r="U154" s="4">
        <f t="shared" si="18"/>
        <v>1.000034414773195</v>
      </c>
      <c r="V154" s="4">
        <f t="shared" si="19"/>
        <v>0.17589223517908187</v>
      </c>
      <c r="W154" s="4">
        <f t="shared" si="20"/>
        <v>0.3551213078989619</v>
      </c>
      <c r="X154" s="4">
        <f t="shared" si="21"/>
        <v>0.2544258140280492</v>
      </c>
    </row>
    <row r="155" spans="1:24" x14ac:dyDescent="0.25">
      <c r="A155" t="s">
        <v>24</v>
      </c>
      <c r="B155" t="s">
        <v>44</v>
      </c>
      <c r="C155" t="s">
        <v>177</v>
      </c>
      <c r="D155">
        <v>2.4</v>
      </c>
      <c r="E155" s="3">
        <f t="shared" si="15"/>
        <v>1.6692971175827211</v>
      </c>
      <c r="F155" t="s">
        <v>27</v>
      </c>
      <c r="G155" t="s">
        <v>175</v>
      </c>
      <c r="H155">
        <v>3</v>
      </c>
      <c r="I155" s="2">
        <v>45085</v>
      </c>
      <c r="J155" t="s">
        <v>29</v>
      </c>
      <c r="K155" t="s">
        <v>151</v>
      </c>
      <c r="L155" t="s">
        <v>152</v>
      </c>
      <c r="M155">
        <v>887.678</v>
      </c>
      <c r="N155">
        <v>20337.53</v>
      </c>
      <c r="O155">
        <v>7291.64</v>
      </c>
      <c r="P155">
        <v>1717.2629999999999</v>
      </c>
      <c r="Q155">
        <v>2318.2130000000002</v>
      </c>
      <c r="R155">
        <v>1387.941</v>
      </c>
      <c r="S155" s="4">
        <f t="shared" si="16"/>
        <v>6.2769904713472338E-2</v>
      </c>
      <c r="T155" s="4">
        <f t="shared" si="17"/>
        <v>1.4381169976133068</v>
      </c>
      <c r="U155" s="4">
        <f t="shared" si="18"/>
        <v>0.51560988106604355</v>
      </c>
      <c r="V155" s="4">
        <f t="shared" si="19"/>
        <v>0.12143190985692068</v>
      </c>
      <c r="W155" s="4">
        <f t="shared" si="20"/>
        <v>0.16392656922389973</v>
      </c>
      <c r="X155" s="4">
        <f t="shared" si="21"/>
        <v>9.8144737526356968E-2</v>
      </c>
    </row>
    <row r="156" spans="1:24" x14ac:dyDescent="0.25">
      <c r="A156" t="s">
        <v>24</v>
      </c>
      <c r="B156" t="s">
        <v>46</v>
      </c>
      <c r="D156">
        <v>2.9</v>
      </c>
      <c r="E156" s="3">
        <f t="shared" si="15"/>
        <v>1.4256036147595259</v>
      </c>
      <c r="F156" t="s">
        <v>27</v>
      </c>
      <c r="G156" t="s">
        <v>175</v>
      </c>
      <c r="H156">
        <v>4</v>
      </c>
      <c r="I156" s="2">
        <v>45085</v>
      </c>
      <c r="J156" t="s">
        <v>29</v>
      </c>
      <c r="K156" t="s">
        <v>151</v>
      </c>
      <c r="L156" t="s">
        <v>152</v>
      </c>
      <c r="M156">
        <v>1146.749</v>
      </c>
      <c r="N156">
        <v>21392.458999999999</v>
      </c>
      <c r="O156">
        <v>8866.4179999999997</v>
      </c>
      <c r="P156">
        <v>1605.1420000000001</v>
      </c>
      <c r="Q156">
        <v>3025.0619999999999</v>
      </c>
      <c r="R156">
        <v>2313.6689999999999</v>
      </c>
      <c r="S156" s="4">
        <f t="shared" si="16"/>
        <v>8.6717484888133745E-2</v>
      </c>
      <c r="T156" s="4">
        <f t="shared" si="17"/>
        <v>1.6177038218934749</v>
      </c>
      <c r="U156" s="4">
        <f t="shared" si="18"/>
        <v>0.67048104591927005</v>
      </c>
      <c r="V156" s="4">
        <f t="shared" si="19"/>
        <v>0.12138129366435792</v>
      </c>
      <c r="W156" s="4">
        <f t="shared" si="20"/>
        <v>0.2287560471128971</v>
      </c>
      <c r="X156" s="4">
        <f t="shared" si="21"/>
        <v>0.17496030652186617</v>
      </c>
    </row>
    <row r="157" spans="1:24" x14ac:dyDescent="0.25">
      <c r="A157" t="s">
        <v>24</v>
      </c>
      <c r="B157" t="s">
        <v>47</v>
      </c>
      <c r="C157" t="s">
        <v>178</v>
      </c>
      <c r="D157">
        <v>2.8</v>
      </c>
      <c r="E157" s="3">
        <f t="shared" si="15"/>
        <v>1.2652380912529557</v>
      </c>
      <c r="F157" t="s">
        <v>27</v>
      </c>
      <c r="G157" t="s">
        <v>175</v>
      </c>
      <c r="H157">
        <v>5</v>
      </c>
      <c r="I157" s="2">
        <v>45085</v>
      </c>
      <c r="J157" t="s">
        <v>29</v>
      </c>
      <c r="K157" t="s">
        <v>151</v>
      </c>
      <c r="L157" t="s">
        <v>152</v>
      </c>
      <c r="M157">
        <v>1211.2629999999999</v>
      </c>
      <c r="N157">
        <v>19501.116000000002</v>
      </c>
      <c r="O157">
        <v>8639.2960000000003</v>
      </c>
      <c r="P157">
        <v>1806.8489999999999</v>
      </c>
      <c r="Q157">
        <v>3440.6480000000001</v>
      </c>
      <c r="R157">
        <v>2483.5479999999998</v>
      </c>
      <c r="S157" s="4">
        <f t="shared" si="16"/>
        <v>9.1458674013125241E-2</v>
      </c>
      <c r="T157" s="4">
        <f t="shared" si="17"/>
        <v>1.472468168462292</v>
      </c>
      <c r="U157" s="4">
        <f t="shared" si="18"/>
        <v>0.65232617240590762</v>
      </c>
      <c r="V157" s="4">
        <f t="shared" si="19"/>
        <v>0.13642950678914598</v>
      </c>
      <c r="W157" s="4">
        <f t="shared" si="20"/>
        <v>0.2597925502767866</v>
      </c>
      <c r="X157" s="4">
        <f t="shared" si="21"/>
        <v>0.1875249280527426</v>
      </c>
    </row>
    <row r="158" spans="1:24" x14ac:dyDescent="0.25">
      <c r="A158" t="s">
        <v>24</v>
      </c>
      <c r="B158" t="s">
        <v>49</v>
      </c>
      <c r="D158">
        <v>2.8</v>
      </c>
      <c r="E158" s="3">
        <f t="shared" si="15"/>
        <v>1.5379997708738107</v>
      </c>
      <c r="F158" t="s">
        <v>27</v>
      </c>
      <c r="G158" t="s">
        <v>175</v>
      </c>
      <c r="H158">
        <v>6</v>
      </c>
      <c r="I158" s="2">
        <v>45085</v>
      </c>
      <c r="J158" t="s">
        <v>29</v>
      </c>
      <c r="K158" t="s">
        <v>151</v>
      </c>
      <c r="L158" t="s">
        <v>152</v>
      </c>
      <c r="M158">
        <v>1203.385</v>
      </c>
      <c r="N158">
        <v>20504.702000000001</v>
      </c>
      <c r="O158">
        <v>6899.2759999999998</v>
      </c>
      <c r="P158">
        <v>1514.7280000000001</v>
      </c>
      <c r="Q158">
        <v>2872.2840000000001</v>
      </c>
      <c r="R158">
        <v>2828.2049999999999</v>
      </c>
      <c r="S158" s="4">
        <f t="shared" si="16"/>
        <v>9.4060170987125991E-2</v>
      </c>
      <c r="T158" s="4">
        <f t="shared" si="17"/>
        <v>1.6027088389501818</v>
      </c>
      <c r="U158" s="4">
        <f t="shared" si="18"/>
        <v>0.53926804825336416</v>
      </c>
      <c r="V158" s="4">
        <f t="shared" si="19"/>
        <v>0.11839567111023271</v>
      </c>
      <c r="W158" s="4">
        <f t="shared" si="20"/>
        <v>0.2245063085908385</v>
      </c>
      <c r="X158" s="4">
        <f t="shared" si="21"/>
        <v>0.22106096210825685</v>
      </c>
    </row>
    <row r="159" spans="1:24" x14ac:dyDescent="0.25">
      <c r="A159" t="s">
        <v>24</v>
      </c>
      <c r="B159" t="s">
        <v>51</v>
      </c>
      <c r="D159">
        <v>3.1</v>
      </c>
      <c r="E159" s="3">
        <f t="shared" si="15"/>
        <v>1.3762560707259019</v>
      </c>
      <c r="F159" t="s">
        <v>27</v>
      </c>
      <c r="G159" t="s">
        <v>175</v>
      </c>
      <c r="H159">
        <v>7</v>
      </c>
      <c r="I159" s="2">
        <v>45085</v>
      </c>
      <c r="J159" t="s">
        <v>29</v>
      </c>
      <c r="K159" t="s">
        <v>151</v>
      </c>
      <c r="L159" t="s">
        <v>152</v>
      </c>
      <c r="M159">
        <v>1188.0920000000001</v>
      </c>
      <c r="N159">
        <v>19508.823</v>
      </c>
      <c r="O159">
        <v>8081.0039999999999</v>
      </c>
      <c r="P159">
        <v>1587.7280000000001</v>
      </c>
      <c r="Q159">
        <v>3226.82</v>
      </c>
      <c r="R159">
        <v>2143.0120000000002</v>
      </c>
      <c r="S159" s="4">
        <f t="shared" si="16"/>
        <v>0.10306522545843025</v>
      </c>
      <c r="T159" s="4">
        <f t="shared" si="17"/>
        <v>1.6923615687367726</v>
      </c>
      <c r="U159" s="4">
        <f t="shared" si="18"/>
        <v>0.70101515639401379</v>
      </c>
      <c r="V159" s="4">
        <f t="shared" si="19"/>
        <v>0.13773305795061538</v>
      </c>
      <c r="W159" s="4">
        <f t="shared" si="20"/>
        <v>0.27992186700505678</v>
      </c>
      <c r="X159" s="4">
        <f t="shared" si="21"/>
        <v>0.18590312445511081</v>
      </c>
    </row>
    <row r="160" spans="1:24" x14ac:dyDescent="0.25">
      <c r="A160" t="s">
        <v>24</v>
      </c>
      <c r="B160" t="s">
        <v>52</v>
      </c>
      <c r="C160" t="s">
        <v>179</v>
      </c>
      <c r="D160">
        <v>3</v>
      </c>
      <c r="E160" s="3">
        <f t="shared" si="15"/>
        <v>1.4901642683834535</v>
      </c>
      <c r="F160" t="s">
        <v>27</v>
      </c>
      <c r="G160" t="s">
        <v>175</v>
      </c>
      <c r="H160">
        <v>8</v>
      </c>
      <c r="I160" s="2">
        <v>45085</v>
      </c>
      <c r="J160" t="s">
        <v>29</v>
      </c>
      <c r="K160" t="s">
        <v>151</v>
      </c>
      <c r="L160" t="s">
        <v>152</v>
      </c>
      <c r="M160">
        <v>1120.6780000000001</v>
      </c>
      <c r="N160">
        <v>20026.945</v>
      </c>
      <c r="O160">
        <v>8231.4680000000008</v>
      </c>
      <c r="P160">
        <v>1577.2629999999999</v>
      </c>
      <c r="Q160">
        <v>2454.0419999999999</v>
      </c>
      <c r="R160">
        <v>1928.6980000000001</v>
      </c>
      <c r="S160" s="4">
        <f t="shared" si="16"/>
        <v>9.5136394837966154E-2</v>
      </c>
      <c r="T160" s="4">
        <f t="shared" si="17"/>
        <v>1.700123806230007</v>
      </c>
      <c r="U160" s="4">
        <f t="shared" si="18"/>
        <v>0.69878429820526822</v>
      </c>
      <c r="V160" s="4">
        <f t="shared" si="19"/>
        <v>0.13389672638466624</v>
      </c>
      <c r="W160" s="4">
        <f t="shared" si="20"/>
        <v>0.20832809126346025</v>
      </c>
      <c r="X160" s="4">
        <f t="shared" si="21"/>
        <v>0.16373068307863242</v>
      </c>
    </row>
    <row r="161" spans="1:24" x14ac:dyDescent="0.25">
      <c r="A161" t="s">
        <v>24</v>
      </c>
      <c r="B161" t="s">
        <v>54</v>
      </c>
      <c r="D161">
        <v>3.4</v>
      </c>
      <c r="E161" s="3">
        <f t="shared" si="15"/>
        <v>1.3197737638814011</v>
      </c>
      <c r="F161" t="s">
        <v>27</v>
      </c>
      <c r="G161" t="s">
        <v>175</v>
      </c>
      <c r="H161">
        <v>9</v>
      </c>
      <c r="I161" s="2">
        <v>45085</v>
      </c>
      <c r="J161" t="s">
        <v>29</v>
      </c>
      <c r="K161" t="s">
        <v>151</v>
      </c>
      <c r="L161" t="s">
        <v>152</v>
      </c>
      <c r="M161">
        <v>950.50599999999997</v>
      </c>
      <c r="N161">
        <v>21941.288</v>
      </c>
      <c r="O161">
        <v>8133.7110000000002</v>
      </c>
      <c r="P161">
        <v>1535.971</v>
      </c>
      <c r="Q161">
        <v>3535.6979999999999</v>
      </c>
      <c r="R161">
        <v>4139.8609999999999</v>
      </c>
      <c r="S161" s="4">
        <f t="shared" si="16"/>
        <v>8.0317061135344592E-2</v>
      </c>
      <c r="T161" s="4">
        <f t="shared" si="17"/>
        <v>1.8540227728012266</v>
      </c>
      <c r="U161" s="4">
        <f t="shared" si="18"/>
        <v>0.68729262481691311</v>
      </c>
      <c r="V161" s="4">
        <f t="shared" si="19"/>
        <v>0.12978842501690296</v>
      </c>
      <c r="W161" s="4">
        <f t="shared" si="20"/>
        <v>0.29876389251842239</v>
      </c>
      <c r="X161" s="4">
        <f t="shared" si="21"/>
        <v>0.34981522371119045</v>
      </c>
    </row>
    <row r="162" spans="1:24" x14ac:dyDescent="0.25">
      <c r="A162" t="s">
        <v>24</v>
      </c>
      <c r="B162" t="s">
        <v>55</v>
      </c>
      <c r="C162" t="s">
        <v>180</v>
      </c>
      <c r="D162">
        <v>2.5</v>
      </c>
      <c r="E162" s="3">
        <f t="shared" si="15"/>
        <v>1.731012332969005</v>
      </c>
      <c r="F162" t="s">
        <v>27</v>
      </c>
      <c r="G162" t="s">
        <v>175</v>
      </c>
      <c r="H162">
        <v>10</v>
      </c>
      <c r="I162" s="2">
        <v>45085</v>
      </c>
      <c r="J162" t="s">
        <v>29</v>
      </c>
      <c r="K162" t="s">
        <v>151</v>
      </c>
      <c r="L162" t="s">
        <v>152</v>
      </c>
      <c r="M162">
        <v>996.678</v>
      </c>
      <c r="N162">
        <v>17411.217000000001</v>
      </c>
      <c r="O162">
        <v>5249.64</v>
      </c>
      <c r="P162">
        <v>1436.385</v>
      </c>
      <c r="Q162">
        <v>1873.627</v>
      </c>
      <c r="R162">
        <v>2074.527</v>
      </c>
      <c r="S162" s="4">
        <f t="shared" si="16"/>
        <v>8.5796041976891863E-2</v>
      </c>
      <c r="T162" s="4">
        <f t="shared" si="17"/>
        <v>1.4987924932633943</v>
      </c>
      <c r="U162" s="4">
        <f t="shared" si="18"/>
        <v>0.45189954408903443</v>
      </c>
      <c r="V162" s="4">
        <f t="shared" si="19"/>
        <v>0.12364690276596636</v>
      </c>
      <c r="W162" s="4">
        <f t="shared" si="20"/>
        <v>0.16128557140925953</v>
      </c>
      <c r="X162" s="4">
        <f t="shared" si="21"/>
        <v>0.17857944649545346</v>
      </c>
    </row>
    <row r="163" spans="1:24" x14ac:dyDescent="0.25">
      <c r="A163" t="s">
        <v>24</v>
      </c>
      <c r="B163" t="s">
        <v>181</v>
      </c>
      <c r="D163">
        <v>3</v>
      </c>
      <c r="E163" s="3">
        <f t="shared" si="15"/>
        <v>0.84808832077127172</v>
      </c>
      <c r="F163" t="s">
        <v>27</v>
      </c>
      <c r="G163" t="s">
        <v>182</v>
      </c>
      <c r="H163">
        <v>1</v>
      </c>
      <c r="I163" s="2">
        <v>45085</v>
      </c>
      <c r="J163" t="s">
        <v>29</v>
      </c>
      <c r="K163" t="s">
        <v>151</v>
      </c>
      <c r="L163" t="s">
        <v>152</v>
      </c>
      <c r="M163">
        <v>851.971</v>
      </c>
      <c r="N163">
        <v>19921.095000000001</v>
      </c>
      <c r="O163">
        <v>12049.731</v>
      </c>
      <c r="P163">
        <v>2518.0210000000002</v>
      </c>
      <c r="Q163">
        <v>5532.7190000000001</v>
      </c>
      <c r="R163">
        <v>4393.518</v>
      </c>
      <c r="S163" s="4">
        <f t="shared" si="16"/>
        <v>5.6462983951573606E-2</v>
      </c>
      <c r="T163" s="4">
        <f t="shared" si="17"/>
        <v>1.3202379743944022</v>
      </c>
      <c r="U163" s="4">
        <f t="shared" si="18"/>
        <v>0.79857620514522087</v>
      </c>
      <c r="V163" s="4">
        <f t="shared" si="19"/>
        <v>0.16687772155710151</v>
      </c>
      <c r="W163" s="4">
        <f t="shared" si="20"/>
        <v>0.366671898580546</v>
      </c>
      <c r="X163" s="4">
        <f t="shared" si="21"/>
        <v>0.29117321637115556</v>
      </c>
    </row>
    <row r="164" spans="1:24" x14ac:dyDescent="0.25">
      <c r="A164" t="s">
        <v>24</v>
      </c>
      <c r="B164" t="s">
        <v>57</v>
      </c>
      <c r="D164">
        <v>2.8</v>
      </c>
      <c r="E164" s="3">
        <f t="shared" si="15"/>
        <v>1.2655892583983701</v>
      </c>
      <c r="F164" t="s">
        <v>27</v>
      </c>
      <c r="G164" t="s">
        <v>182</v>
      </c>
      <c r="H164">
        <v>2</v>
      </c>
      <c r="I164" s="2">
        <v>45085</v>
      </c>
      <c r="J164" t="s">
        <v>29</v>
      </c>
      <c r="K164" t="s">
        <v>151</v>
      </c>
      <c r="L164" t="s">
        <v>152</v>
      </c>
      <c r="M164">
        <v>1298.213</v>
      </c>
      <c r="N164">
        <v>22137.288</v>
      </c>
      <c r="O164">
        <v>9731.1749999999993</v>
      </c>
      <c r="P164">
        <v>2086.556</v>
      </c>
      <c r="Q164">
        <v>3718.2339999999999</v>
      </c>
      <c r="R164">
        <v>2981.4969999999998</v>
      </c>
      <c r="S164" s="4">
        <f t="shared" si="16"/>
        <v>8.6644569061784749E-2</v>
      </c>
      <c r="T164" s="4">
        <f t="shared" si="17"/>
        <v>1.4774738651951711</v>
      </c>
      <c r="U164" s="4">
        <f t="shared" si="18"/>
        <v>0.64947236265529085</v>
      </c>
      <c r="V164" s="4">
        <f t="shared" si="19"/>
        <v>0.13925969424376536</v>
      </c>
      <c r="W164" s="4">
        <f t="shared" si="20"/>
        <v>0.24816018835189305</v>
      </c>
      <c r="X164" s="4">
        <f t="shared" si="21"/>
        <v>0.19898932049209492</v>
      </c>
    </row>
    <row r="165" spans="1:24" x14ac:dyDescent="0.25">
      <c r="A165" t="s">
        <v>24</v>
      </c>
      <c r="B165" t="s">
        <v>58</v>
      </c>
      <c r="D165">
        <v>2.5</v>
      </c>
      <c r="E165" s="3">
        <f t="shared" si="15"/>
        <v>1.9303632446549279</v>
      </c>
      <c r="F165" t="s">
        <v>27</v>
      </c>
      <c r="G165" t="s">
        <v>182</v>
      </c>
      <c r="H165">
        <v>3</v>
      </c>
      <c r="I165" s="2">
        <v>45085</v>
      </c>
      <c r="J165" t="s">
        <v>29</v>
      </c>
      <c r="K165" t="s">
        <v>151</v>
      </c>
      <c r="L165" t="s">
        <v>152</v>
      </c>
      <c r="M165">
        <v>953.84900000000005</v>
      </c>
      <c r="N165">
        <v>22997.409</v>
      </c>
      <c r="O165">
        <v>6450.2759999999998</v>
      </c>
      <c r="P165">
        <v>1620.2629999999999</v>
      </c>
      <c r="Q165">
        <v>2499.87</v>
      </c>
      <c r="R165">
        <v>1837.2339999999999</v>
      </c>
      <c r="S165" s="4">
        <f t="shared" si="16"/>
        <v>6.5585659478541447E-2</v>
      </c>
      <c r="T165" s="4">
        <f t="shared" si="17"/>
        <v>1.5812777866965781</v>
      </c>
      <c r="U165" s="4">
        <f t="shared" si="18"/>
        <v>0.44351423053188549</v>
      </c>
      <c r="V165" s="4">
        <f t="shared" si="19"/>
        <v>0.11140758902476178</v>
      </c>
      <c r="W165" s="4">
        <f t="shared" si="20"/>
        <v>0.17188844624319091</v>
      </c>
      <c r="X165" s="4">
        <f t="shared" si="21"/>
        <v>0.12632628802504234</v>
      </c>
    </row>
    <row r="166" spans="1:24" x14ac:dyDescent="0.25">
      <c r="A166" t="s">
        <v>24</v>
      </c>
      <c r="B166" t="s">
        <v>59</v>
      </c>
      <c r="C166" t="s">
        <v>183</v>
      </c>
      <c r="D166">
        <v>3.4</v>
      </c>
      <c r="E166" s="3">
        <f t="shared" si="15"/>
        <v>0.95664070447008553</v>
      </c>
      <c r="F166" t="s">
        <v>27</v>
      </c>
      <c r="G166" t="s">
        <v>182</v>
      </c>
      <c r="H166">
        <v>4</v>
      </c>
      <c r="I166" s="2">
        <v>45085</v>
      </c>
      <c r="J166" t="s">
        <v>29</v>
      </c>
      <c r="K166" t="s">
        <v>151</v>
      </c>
      <c r="L166" t="s">
        <v>152</v>
      </c>
      <c r="M166">
        <v>886.55600000000004</v>
      </c>
      <c r="N166">
        <v>19765.702000000001</v>
      </c>
      <c r="O166">
        <v>10167.832</v>
      </c>
      <c r="P166">
        <v>2106.2629999999999</v>
      </c>
      <c r="Q166">
        <v>5242.8909999999996</v>
      </c>
      <c r="R166">
        <v>4071.326</v>
      </c>
      <c r="S166" s="4">
        <f t="shared" si="16"/>
        <v>7.1360078711059052E-2</v>
      </c>
      <c r="T166" s="4">
        <f t="shared" si="17"/>
        <v>1.5909678018075986</v>
      </c>
      <c r="U166" s="4">
        <f t="shared" si="18"/>
        <v>0.81842240291738477</v>
      </c>
      <c r="V166" s="4">
        <f t="shared" si="19"/>
        <v>0.16953592719037641</v>
      </c>
      <c r="W166" s="4">
        <f t="shared" si="20"/>
        <v>0.42200731192784557</v>
      </c>
      <c r="X166" s="4">
        <f t="shared" si="21"/>
        <v>0.32770647744573517</v>
      </c>
    </row>
    <row r="167" spans="1:24" x14ac:dyDescent="0.25">
      <c r="A167" t="s">
        <v>24</v>
      </c>
      <c r="B167" t="s">
        <v>61</v>
      </c>
      <c r="D167">
        <v>3.6</v>
      </c>
      <c r="E167" s="3">
        <f t="shared" si="15"/>
        <v>0.71070062180475813</v>
      </c>
      <c r="F167" t="s">
        <v>27</v>
      </c>
      <c r="G167" t="s">
        <v>182</v>
      </c>
      <c r="H167">
        <v>5</v>
      </c>
      <c r="I167" s="2">
        <v>45085</v>
      </c>
      <c r="J167" t="s">
        <v>29</v>
      </c>
      <c r="K167" t="s">
        <v>151</v>
      </c>
      <c r="L167" t="s">
        <v>152</v>
      </c>
      <c r="M167">
        <v>963.14200000000005</v>
      </c>
      <c r="N167">
        <v>17194.217000000001</v>
      </c>
      <c r="O167">
        <v>11040.103999999999</v>
      </c>
      <c r="P167">
        <v>6668.0619999999999</v>
      </c>
      <c r="Q167">
        <v>5223.1130000000003</v>
      </c>
      <c r="R167">
        <v>2617.2550000000001</v>
      </c>
      <c r="S167" s="4">
        <f t="shared" si="16"/>
        <v>7.9332807591873264E-2</v>
      </c>
      <c r="T167" s="4">
        <f t="shared" si="17"/>
        <v>1.4162662504115866</v>
      </c>
      <c r="U167" s="4">
        <f t="shared" si="18"/>
        <v>0.90935962342652521</v>
      </c>
      <c r="V167" s="4">
        <f t="shared" si="19"/>
        <v>0.54923996633588978</v>
      </c>
      <c r="W167" s="4">
        <f t="shared" si="20"/>
        <v>0.43022131592185986</v>
      </c>
      <c r="X167" s="4">
        <f t="shared" si="21"/>
        <v>0.21558003631226574</v>
      </c>
    </row>
    <row r="168" spans="1:24" x14ac:dyDescent="0.25">
      <c r="A168" t="s">
        <v>24</v>
      </c>
      <c r="B168" t="s">
        <v>62</v>
      </c>
      <c r="D168">
        <v>2.8</v>
      </c>
      <c r="E168" s="3">
        <f t="shared" si="15"/>
        <v>1.9150151888769553</v>
      </c>
      <c r="F168" t="s">
        <v>27</v>
      </c>
      <c r="G168" t="s">
        <v>182</v>
      </c>
      <c r="H168">
        <v>6</v>
      </c>
      <c r="I168" s="2">
        <v>45085</v>
      </c>
      <c r="J168" t="s">
        <v>29</v>
      </c>
      <c r="K168" t="s">
        <v>151</v>
      </c>
      <c r="L168" t="s">
        <v>152</v>
      </c>
      <c r="M168">
        <v>1233.2629999999999</v>
      </c>
      <c r="N168">
        <v>19099.044999999998</v>
      </c>
      <c r="O168">
        <v>5420.9620000000004</v>
      </c>
      <c r="P168">
        <v>1333.1420000000001</v>
      </c>
      <c r="Q168">
        <v>2257.335</v>
      </c>
      <c r="R168">
        <v>1605.87</v>
      </c>
      <c r="S168" s="4">
        <f t="shared" si="16"/>
        <v>0.11157283141823693</v>
      </c>
      <c r="T168" s="4">
        <f t="shared" si="17"/>
        <v>1.7278832885072535</v>
      </c>
      <c r="U168" s="4">
        <f t="shared" si="18"/>
        <v>0.49043235656195688</v>
      </c>
      <c r="V168" s="4">
        <f t="shared" si="19"/>
        <v>0.12060884630656335</v>
      </c>
      <c r="W168" s="4">
        <f t="shared" si="20"/>
        <v>0.20422023316152832</v>
      </c>
      <c r="X168" s="4">
        <f t="shared" si="21"/>
        <v>0.14528244404446103</v>
      </c>
    </row>
    <row r="169" spans="1:24" x14ac:dyDescent="0.25">
      <c r="A169" t="s">
        <v>24</v>
      </c>
      <c r="B169" t="s">
        <v>63</v>
      </c>
      <c r="D169">
        <v>3</v>
      </c>
      <c r="E169" s="3">
        <f t="shared" si="15"/>
        <v>1.2373847630703099</v>
      </c>
      <c r="F169" t="s">
        <v>27</v>
      </c>
      <c r="G169" t="s">
        <v>182</v>
      </c>
      <c r="H169">
        <v>7</v>
      </c>
      <c r="I169" s="2">
        <v>45085</v>
      </c>
      <c r="J169" t="s">
        <v>29</v>
      </c>
      <c r="K169" t="s">
        <v>151</v>
      </c>
      <c r="L169" t="s">
        <v>152</v>
      </c>
      <c r="M169">
        <v>1421.335</v>
      </c>
      <c r="N169">
        <v>19967.044999999998</v>
      </c>
      <c r="O169">
        <v>8781.2960000000003</v>
      </c>
      <c r="P169">
        <v>1609.1420000000001</v>
      </c>
      <c r="Q169">
        <v>3463.163</v>
      </c>
      <c r="R169">
        <v>3431.5479999999998</v>
      </c>
      <c r="S169" s="4">
        <f t="shared" si="16"/>
        <v>0.11025642371556006</v>
      </c>
      <c r="T169" s="4">
        <f t="shared" si="17"/>
        <v>1.5488923961400054</v>
      </c>
      <c r="U169" s="4">
        <f t="shared" si="18"/>
        <v>0.68118655527919358</v>
      </c>
      <c r="V169" s="4">
        <f t="shared" si="19"/>
        <v>0.12482507091607802</v>
      </c>
      <c r="W169" s="4">
        <f t="shared" si="20"/>
        <v>0.26864600331663546</v>
      </c>
      <c r="X169" s="4">
        <f t="shared" si="21"/>
        <v>0.26619355063252692</v>
      </c>
    </row>
    <row r="170" spans="1:24" x14ac:dyDescent="0.25">
      <c r="A170" t="s">
        <v>24</v>
      </c>
      <c r="B170" t="s">
        <v>65</v>
      </c>
      <c r="D170">
        <v>2.8</v>
      </c>
      <c r="E170" s="3">
        <f t="shared" si="15"/>
        <v>1.0885150989982528</v>
      </c>
      <c r="F170" t="s">
        <v>27</v>
      </c>
      <c r="G170" t="s">
        <v>182</v>
      </c>
      <c r="H170">
        <v>8</v>
      </c>
      <c r="I170" s="2">
        <v>45085</v>
      </c>
      <c r="J170" t="s">
        <v>29</v>
      </c>
      <c r="K170" t="s">
        <v>151</v>
      </c>
      <c r="L170" t="s">
        <v>152</v>
      </c>
      <c r="M170">
        <v>1118.2629999999999</v>
      </c>
      <c r="N170">
        <v>18172.874</v>
      </c>
      <c r="O170">
        <v>8709.56</v>
      </c>
      <c r="P170">
        <v>1912.3140000000001</v>
      </c>
      <c r="Q170">
        <v>4020.0120000000002</v>
      </c>
      <c r="R170">
        <v>3080.5479999999998</v>
      </c>
      <c r="S170" s="4">
        <f t="shared" si="16"/>
        <v>8.4594280297893967E-2</v>
      </c>
      <c r="T170" s="4">
        <f t="shared" si="17"/>
        <v>1.3747402864749254</v>
      </c>
      <c r="U170" s="4">
        <f t="shared" si="18"/>
        <v>0.65886017860854318</v>
      </c>
      <c r="V170" s="4">
        <f t="shared" si="19"/>
        <v>0.1446625941603959</v>
      </c>
      <c r="W170" s="4">
        <f t="shared" si="20"/>
        <v>0.30410558332780152</v>
      </c>
      <c r="X170" s="4">
        <f t="shared" si="21"/>
        <v>0.23303707713043947</v>
      </c>
    </row>
    <row r="171" spans="1:24" x14ac:dyDescent="0.25">
      <c r="A171" t="s">
        <v>24</v>
      </c>
      <c r="B171" t="s">
        <v>66</v>
      </c>
      <c r="D171">
        <v>3.2</v>
      </c>
      <c r="E171" s="3">
        <f t="shared" si="15"/>
        <v>0.97379429178232446</v>
      </c>
      <c r="F171" t="s">
        <v>27</v>
      </c>
      <c r="G171" t="s">
        <v>182</v>
      </c>
      <c r="H171">
        <v>9</v>
      </c>
      <c r="I171" s="2">
        <v>45085</v>
      </c>
      <c r="J171" t="s">
        <v>29</v>
      </c>
      <c r="K171" t="s">
        <v>151</v>
      </c>
      <c r="L171" t="s">
        <v>152</v>
      </c>
      <c r="M171">
        <v>1161.556</v>
      </c>
      <c r="N171">
        <v>21787.894</v>
      </c>
      <c r="O171">
        <v>12895.439</v>
      </c>
      <c r="P171">
        <v>2560.971</v>
      </c>
      <c r="Q171">
        <v>5532.0829999999996</v>
      </c>
      <c r="R171">
        <v>2578.5479999999998</v>
      </c>
      <c r="S171" s="4">
        <f t="shared" si="16"/>
        <v>7.9906698035326879E-2</v>
      </c>
      <c r="T171" s="4">
        <f t="shared" si="17"/>
        <v>1.4988503926489212</v>
      </c>
      <c r="U171" s="4">
        <f t="shared" si="18"/>
        <v>0.88711344972259409</v>
      </c>
      <c r="V171" s="4">
        <f t="shared" si="19"/>
        <v>0.17617638441386305</v>
      </c>
      <c r="W171" s="4">
        <f t="shared" si="20"/>
        <v>0.38056751959213775</v>
      </c>
      <c r="X171" s="4">
        <f t="shared" si="21"/>
        <v>0.17738555558715724</v>
      </c>
    </row>
    <row r="172" spans="1:24" x14ac:dyDescent="0.25">
      <c r="A172" t="s">
        <v>24</v>
      </c>
      <c r="B172" t="s">
        <v>67</v>
      </c>
      <c r="D172">
        <v>2.5</v>
      </c>
      <c r="E172" s="3">
        <f t="shared" si="15"/>
        <v>1.2342104669261087</v>
      </c>
      <c r="F172" t="s">
        <v>27</v>
      </c>
      <c r="G172" t="s">
        <v>182</v>
      </c>
      <c r="H172">
        <v>10</v>
      </c>
      <c r="I172" s="2">
        <v>45085</v>
      </c>
      <c r="J172" t="s">
        <v>29</v>
      </c>
      <c r="K172" t="s">
        <v>151</v>
      </c>
      <c r="L172" t="s">
        <v>152</v>
      </c>
      <c r="M172">
        <v>892.26300000000003</v>
      </c>
      <c r="N172">
        <v>19014.288</v>
      </c>
      <c r="O172">
        <v>7981.2960000000003</v>
      </c>
      <c r="P172">
        <v>2068.2629999999999</v>
      </c>
      <c r="Q172">
        <v>3568.6979999999999</v>
      </c>
      <c r="R172">
        <v>2510.7190000000001</v>
      </c>
      <c r="S172" s="4">
        <f t="shared" si="16"/>
        <v>6.1901620031809178E-2</v>
      </c>
      <c r="T172" s="4">
        <f t="shared" si="17"/>
        <v>1.3191348637693021</v>
      </c>
      <c r="U172" s="4">
        <f t="shared" si="18"/>
        <v>0.5537102315723037</v>
      </c>
      <c r="V172" s="4">
        <f t="shared" si="19"/>
        <v>0.14348777249740238</v>
      </c>
      <c r="W172" s="4">
        <f t="shared" si="20"/>
        <v>0.24758192103032101</v>
      </c>
      <c r="X172" s="4">
        <f t="shared" si="21"/>
        <v>0.174183591098862</v>
      </c>
    </row>
    <row r="173" spans="1:24" x14ac:dyDescent="0.25">
      <c r="A173" t="s">
        <v>184</v>
      </c>
      <c r="B173" t="s">
        <v>185</v>
      </c>
      <c r="D173">
        <v>9.1999999999999993</v>
      </c>
      <c r="E173" s="3">
        <f t="shared" si="15"/>
        <v>2.9455243939031766</v>
      </c>
      <c r="F173" t="s">
        <v>186</v>
      </c>
      <c r="G173" t="s">
        <v>187</v>
      </c>
      <c r="H173">
        <v>9</v>
      </c>
      <c r="I173" s="2">
        <v>45037</v>
      </c>
      <c r="J173" t="s">
        <v>188</v>
      </c>
      <c r="L173" t="s">
        <v>189</v>
      </c>
      <c r="M173">
        <v>754.84900000000005</v>
      </c>
      <c r="N173">
        <v>36312.006999999998</v>
      </c>
      <c r="O173">
        <v>6520.4470000000001</v>
      </c>
      <c r="P173">
        <v>1114.1420000000001</v>
      </c>
      <c r="Q173">
        <v>2646.87</v>
      </c>
      <c r="R173">
        <v>2302.6689999999999</v>
      </c>
      <c r="S173" s="4">
        <f t="shared" si="16"/>
        <v>0.13986854318939579</v>
      </c>
      <c r="T173" s="4">
        <f t="shared" si="17"/>
        <v>6.7283755020847105</v>
      </c>
      <c r="U173" s="4">
        <f t="shared" si="18"/>
        <v>1.2081958415970164</v>
      </c>
      <c r="V173" s="4">
        <f t="shared" si="19"/>
        <v>0.20644316737005652</v>
      </c>
      <c r="W173" s="4">
        <f t="shared" si="20"/>
        <v>0.49044756091843006</v>
      </c>
      <c r="X173" s="4">
        <f t="shared" si="21"/>
        <v>0.42666938484038897</v>
      </c>
    </row>
    <row r="174" spans="1:24" x14ac:dyDescent="0.25">
      <c r="A174" t="s">
        <v>184</v>
      </c>
      <c r="B174" t="s">
        <v>190</v>
      </c>
      <c r="D174">
        <v>2.6</v>
      </c>
      <c r="E174" s="3">
        <f t="shared" si="15"/>
        <v>1.9691629340489372</v>
      </c>
      <c r="F174" t="s">
        <v>186</v>
      </c>
      <c r="G174" t="s">
        <v>187</v>
      </c>
      <c r="H174">
        <v>10</v>
      </c>
      <c r="I174" s="2">
        <v>45037</v>
      </c>
      <c r="J174" t="s">
        <v>188</v>
      </c>
      <c r="L174" t="s">
        <v>189</v>
      </c>
      <c r="M174">
        <v>1897.4259999999999</v>
      </c>
      <c r="N174">
        <v>19526.601999999999</v>
      </c>
      <c r="O174">
        <v>5854.79</v>
      </c>
      <c r="P174">
        <v>1136.5060000000001</v>
      </c>
      <c r="Q174">
        <v>2643.82</v>
      </c>
      <c r="R174">
        <v>1244.6479999999999</v>
      </c>
      <c r="S174" s="4">
        <f t="shared" si="16"/>
        <v>0.15271605265412802</v>
      </c>
      <c r="T174" s="4">
        <f t="shared" si="17"/>
        <v>1.5716162734083974</v>
      </c>
      <c r="U174" s="4">
        <f t="shared" si="18"/>
        <v>0.47122808368751257</v>
      </c>
      <c r="V174" s="4">
        <f t="shared" si="19"/>
        <v>9.1472716268108711E-2</v>
      </c>
      <c r="W174" s="4">
        <f t="shared" si="20"/>
        <v>0.21279025075446253</v>
      </c>
      <c r="X174" s="4">
        <f t="shared" si="21"/>
        <v>0.10017662322739075</v>
      </c>
    </row>
    <row r="175" spans="1:24" x14ac:dyDescent="0.25">
      <c r="A175" t="s">
        <v>184</v>
      </c>
      <c r="B175" t="s">
        <v>191</v>
      </c>
      <c r="D175">
        <v>2</v>
      </c>
      <c r="E175" s="3">
        <f t="shared" si="15"/>
        <v>1.7634322861591283</v>
      </c>
      <c r="F175" t="s">
        <v>192</v>
      </c>
      <c r="G175" t="s">
        <v>187</v>
      </c>
      <c r="H175">
        <v>6</v>
      </c>
      <c r="I175" s="2">
        <v>45040</v>
      </c>
      <c r="J175" t="s">
        <v>188</v>
      </c>
      <c r="K175" t="s">
        <v>193</v>
      </c>
      <c r="L175" t="s">
        <v>194</v>
      </c>
      <c r="M175">
        <v>979.21299999999997</v>
      </c>
      <c r="N175">
        <v>23309.835999999999</v>
      </c>
      <c r="O175">
        <v>5318.6689999999999</v>
      </c>
      <c r="P175">
        <v>1732.799</v>
      </c>
      <c r="Q175">
        <v>3594.527</v>
      </c>
      <c r="R175">
        <v>3127.74</v>
      </c>
      <c r="S175" s="4">
        <f t="shared" si="16"/>
        <v>5.1452515927368839E-2</v>
      </c>
      <c r="T175" s="4">
        <f t="shared" si="17"/>
        <v>1.2248098299903654</v>
      </c>
      <c r="U175" s="4">
        <f t="shared" si="18"/>
        <v>0.27946820705495423</v>
      </c>
      <c r="V175" s="4">
        <f t="shared" si="19"/>
        <v>9.1049514402309614E-2</v>
      </c>
      <c r="W175" s="4">
        <f t="shared" si="20"/>
        <v>0.18887357267403246</v>
      </c>
      <c r="X175" s="4">
        <f t="shared" si="21"/>
        <v>0.16434635995096941</v>
      </c>
    </row>
    <row r="176" spans="1:24" x14ac:dyDescent="0.25">
      <c r="A176" t="s">
        <v>184</v>
      </c>
      <c r="B176" t="s">
        <v>195</v>
      </c>
      <c r="D176">
        <v>3.1</v>
      </c>
      <c r="E176" s="3">
        <f t="shared" si="15"/>
        <v>1.1885331658647487</v>
      </c>
      <c r="F176" t="s">
        <v>192</v>
      </c>
      <c r="G176" t="s">
        <v>187</v>
      </c>
      <c r="H176">
        <v>5</v>
      </c>
      <c r="I176" s="2">
        <v>45040</v>
      </c>
      <c r="J176" t="s">
        <v>188</v>
      </c>
      <c r="K176" t="s">
        <v>193</v>
      </c>
      <c r="L176" t="s">
        <v>194</v>
      </c>
      <c r="M176">
        <v>1124.4559999999999</v>
      </c>
      <c r="N176">
        <v>20331.349999999999</v>
      </c>
      <c r="O176">
        <v>7639.1040000000003</v>
      </c>
      <c r="P176">
        <v>1804.2629999999999</v>
      </c>
      <c r="Q176">
        <v>5467.4769999999999</v>
      </c>
      <c r="R176">
        <v>3141.4969999999998</v>
      </c>
      <c r="S176" s="4">
        <f t="shared" si="16"/>
        <v>8.8230247801801484E-2</v>
      </c>
      <c r="T176" s="4">
        <f t="shared" si="17"/>
        <v>1.5952959018806929</v>
      </c>
      <c r="U176" s="4">
        <f t="shared" si="18"/>
        <v>0.59940098937062281</v>
      </c>
      <c r="V176" s="4">
        <f t="shared" si="19"/>
        <v>0.14157118783627082</v>
      </c>
      <c r="W176" s="4">
        <f t="shared" si="20"/>
        <v>0.42900464807929362</v>
      </c>
      <c r="X176" s="4">
        <f t="shared" si="21"/>
        <v>0.24649702503131821</v>
      </c>
    </row>
    <row r="177" spans="1:24" x14ac:dyDescent="0.25">
      <c r="A177" t="s">
        <v>184</v>
      </c>
      <c r="B177" t="s">
        <v>196</v>
      </c>
      <c r="D177">
        <v>3.8</v>
      </c>
      <c r="E177" s="3">
        <f t="shared" si="15"/>
        <v>0.69746913706228142</v>
      </c>
      <c r="F177" t="s">
        <v>192</v>
      </c>
      <c r="G177" t="s">
        <v>187</v>
      </c>
      <c r="H177">
        <v>7</v>
      </c>
      <c r="I177" s="2">
        <v>45040</v>
      </c>
      <c r="J177" t="s">
        <v>188</v>
      </c>
      <c r="K177" t="s">
        <v>193</v>
      </c>
      <c r="L177" t="s">
        <v>194</v>
      </c>
      <c r="M177">
        <v>3403.1840000000002</v>
      </c>
      <c r="N177">
        <v>17716.752</v>
      </c>
      <c r="O177">
        <v>10889.811</v>
      </c>
      <c r="P177">
        <v>3775.6979999999999</v>
      </c>
      <c r="Q177">
        <v>13031.103999999999</v>
      </c>
      <c r="R177">
        <v>2584.2049999999999</v>
      </c>
      <c r="S177" s="4">
        <f t="shared" si="16"/>
        <v>0.25159357000872012</v>
      </c>
      <c r="T177" s="4">
        <f t="shared" si="17"/>
        <v>1.309779572494209</v>
      </c>
      <c r="U177" s="4">
        <f t="shared" si="18"/>
        <v>0.80507149369832198</v>
      </c>
      <c r="V177" s="4">
        <f t="shared" si="19"/>
        <v>0.27913311154929749</v>
      </c>
      <c r="W177" s="4">
        <f t="shared" si="20"/>
        <v>0.96337487967588953</v>
      </c>
      <c r="X177" s="4">
        <f t="shared" si="21"/>
        <v>0.19104737257356186</v>
      </c>
    </row>
    <row r="178" spans="1:24" x14ac:dyDescent="0.25">
      <c r="A178" t="s">
        <v>184</v>
      </c>
      <c r="B178" t="s">
        <v>197</v>
      </c>
      <c r="D178">
        <v>3.6</v>
      </c>
      <c r="E178" s="3">
        <f t="shared" si="15"/>
        <v>0.91285494458234218</v>
      </c>
      <c r="F178" t="s">
        <v>27</v>
      </c>
      <c r="G178" t="s">
        <v>187</v>
      </c>
      <c r="H178">
        <v>8</v>
      </c>
      <c r="I178" s="2">
        <v>45040</v>
      </c>
      <c r="J178" t="s">
        <v>188</v>
      </c>
      <c r="K178" t="s">
        <v>193</v>
      </c>
      <c r="L178" t="s">
        <v>194</v>
      </c>
      <c r="M178">
        <v>6862.7110000000002</v>
      </c>
      <c r="N178">
        <v>15555.974</v>
      </c>
      <c r="O178">
        <v>8276.2759999999998</v>
      </c>
      <c r="P178">
        <v>3136.5770000000002</v>
      </c>
      <c r="Q178">
        <v>9187.6190000000006</v>
      </c>
      <c r="R178">
        <v>3958.3969999999999</v>
      </c>
      <c r="S178" s="4">
        <f t="shared" si="16"/>
        <v>0.52590561867056773</v>
      </c>
      <c r="T178" s="4">
        <f t="shared" si="17"/>
        <v>1.1920907248597916</v>
      </c>
      <c r="U178" s="4">
        <f t="shared" si="18"/>
        <v>0.63423041565765648</v>
      </c>
      <c r="V178" s="4">
        <f t="shared" si="19"/>
        <v>0.24036324241147169</v>
      </c>
      <c r="W178" s="4">
        <f t="shared" si="20"/>
        <v>0.70406876441459687</v>
      </c>
      <c r="X178" s="4">
        <f t="shared" si="21"/>
        <v>0.30334123398591595</v>
      </c>
    </row>
    <row r="179" spans="1:24" x14ac:dyDescent="0.25">
      <c r="A179" t="s">
        <v>184</v>
      </c>
      <c r="B179" t="s">
        <v>198</v>
      </c>
      <c r="C179" t="s">
        <v>199</v>
      </c>
      <c r="D179">
        <v>1.6</v>
      </c>
      <c r="E179" s="3">
        <f t="shared" si="15"/>
        <v>2.0298506877134894</v>
      </c>
      <c r="F179" t="s">
        <v>72</v>
      </c>
      <c r="G179" t="s">
        <v>187</v>
      </c>
      <c r="H179">
        <v>3</v>
      </c>
      <c r="I179" s="2">
        <v>45058</v>
      </c>
      <c r="J179" t="s">
        <v>188</v>
      </c>
      <c r="K179" t="s">
        <v>200</v>
      </c>
      <c r="L179" t="s">
        <v>201</v>
      </c>
      <c r="M179">
        <v>936.33500000000004</v>
      </c>
      <c r="N179">
        <v>21311.743999999999</v>
      </c>
      <c r="O179">
        <v>4699.5479999999998</v>
      </c>
      <c r="P179">
        <v>1773.971</v>
      </c>
      <c r="Q179">
        <v>2356.5059999999999</v>
      </c>
      <c r="R179">
        <v>2130.4259999999999</v>
      </c>
      <c r="S179" s="4">
        <f t="shared" si="16"/>
        <v>4.5112987536635923E-2</v>
      </c>
      <c r="T179" s="4">
        <f t="shared" si="17"/>
        <v>1.0268081845236752</v>
      </c>
      <c r="U179" s="4">
        <f t="shared" si="18"/>
        <v>0.22642606583308567</v>
      </c>
      <c r="V179" s="4">
        <f t="shared" si="19"/>
        <v>8.5470618542886428E-2</v>
      </c>
      <c r="W179" s="4">
        <f t="shared" si="20"/>
        <v>0.11353738331687671</v>
      </c>
      <c r="X179" s="4">
        <f t="shared" si="21"/>
        <v>0.1026447602468402</v>
      </c>
    </row>
    <row r="180" spans="1:24" x14ac:dyDescent="0.25">
      <c r="A180" t="s">
        <v>184</v>
      </c>
      <c r="B180" t="s">
        <v>202</v>
      </c>
      <c r="D180">
        <v>2</v>
      </c>
      <c r="E180" s="3">
        <f t="shared" si="15"/>
        <v>2.1998228723917532</v>
      </c>
      <c r="F180" t="s">
        <v>72</v>
      </c>
      <c r="G180" t="s">
        <v>187</v>
      </c>
      <c r="H180">
        <v>1</v>
      </c>
      <c r="I180" s="2">
        <v>45050</v>
      </c>
      <c r="J180" t="s">
        <v>188</v>
      </c>
      <c r="K180" t="s">
        <v>151</v>
      </c>
      <c r="L180" t="s">
        <v>152</v>
      </c>
      <c r="M180">
        <v>1147.8489999999999</v>
      </c>
      <c r="N180">
        <v>21147.501</v>
      </c>
      <c r="O180">
        <v>4772.2550000000001</v>
      </c>
      <c r="P180">
        <v>1313.4349999999999</v>
      </c>
      <c r="Q180">
        <v>2505.92</v>
      </c>
      <c r="R180">
        <v>1543.4559999999999</v>
      </c>
      <c r="S180" s="4">
        <f t="shared" si="16"/>
        <v>7.0788422818874722E-2</v>
      </c>
      <c r="T180" s="4">
        <f t="shared" si="17"/>
        <v>1.3041769800301051</v>
      </c>
      <c r="U180" s="4">
        <f t="shared" si="18"/>
        <v>0.29430735640270544</v>
      </c>
      <c r="V180" s="4">
        <f t="shared" si="19"/>
        <v>8.100019438541893E-2</v>
      </c>
      <c r="W180" s="4">
        <f t="shared" si="20"/>
        <v>0.15454134168368364</v>
      </c>
      <c r="X180" s="4">
        <f t="shared" si="21"/>
        <v>9.5185704679212252E-2</v>
      </c>
    </row>
    <row r="181" spans="1:24" x14ac:dyDescent="0.25">
      <c r="A181" t="s">
        <v>184</v>
      </c>
      <c r="B181" t="s">
        <v>203</v>
      </c>
      <c r="D181">
        <v>3.8</v>
      </c>
      <c r="E181" s="3">
        <f t="shared" si="15"/>
        <v>2.215612252261685</v>
      </c>
      <c r="F181" t="s">
        <v>72</v>
      </c>
      <c r="G181" t="s">
        <v>187</v>
      </c>
      <c r="H181">
        <v>2</v>
      </c>
      <c r="I181" s="2">
        <v>45050</v>
      </c>
      <c r="J181" t="s">
        <v>188</v>
      </c>
      <c r="K181" t="s">
        <v>151</v>
      </c>
      <c r="L181" t="s">
        <v>152</v>
      </c>
      <c r="M181">
        <v>889.26300000000003</v>
      </c>
      <c r="N181">
        <v>23150.593000000001</v>
      </c>
      <c r="O181">
        <v>4513.8410000000003</v>
      </c>
      <c r="P181">
        <v>1582.4349999999999</v>
      </c>
      <c r="Q181">
        <v>2607.163</v>
      </c>
      <c r="R181">
        <v>2146.77</v>
      </c>
      <c r="S181" s="4">
        <f t="shared" si="16"/>
        <v>9.6852768832617536E-2</v>
      </c>
      <c r="T181" s="4">
        <f t="shared" si="17"/>
        <v>2.5214127116128902</v>
      </c>
      <c r="U181" s="4">
        <f t="shared" si="18"/>
        <v>0.49161833891682344</v>
      </c>
      <c r="V181" s="4">
        <f t="shared" si="19"/>
        <v>0.17234857544690729</v>
      </c>
      <c r="W181" s="4">
        <f t="shared" si="20"/>
        <v>0.28395531507321636</v>
      </c>
      <c r="X181" s="4">
        <f t="shared" si="21"/>
        <v>0.2338122901175449</v>
      </c>
    </row>
    <row r="182" spans="1:24" x14ac:dyDescent="0.25">
      <c r="A182" t="s">
        <v>184</v>
      </c>
      <c r="B182" t="s">
        <v>203</v>
      </c>
      <c r="D182">
        <v>2.1</v>
      </c>
      <c r="E182" s="3">
        <f t="shared" si="15"/>
        <v>2.1301449891834312</v>
      </c>
      <c r="F182" t="s">
        <v>72</v>
      </c>
      <c r="G182" t="s">
        <v>187</v>
      </c>
      <c r="H182">
        <v>4</v>
      </c>
      <c r="I182" s="2">
        <v>45058</v>
      </c>
      <c r="J182" t="s">
        <v>188</v>
      </c>
      <c r="K182" t="s">
        <v>200</v>
      </c>
      <c r="L182" t="s">
        <v>201</v>
      </c>
      <c r="M182">
        <v>1134.5060000000001</v>
      </c>
      <c r="N182">
        <v>20409.037</v>
      </c>
      <c r="O182">
        <v>4342.8909999999996</v>
      </c>
      <c r="P182">
        <v>1432.8989999999999</v>
      </c>
      <c r="Q182">
        <v>2562.5059999999999</v>
      </c>
      <c r="R182">
        <v>1775.355</v>
      </c>
      <c r="S182" s="4">
        <f t="shared" si="16"/>
        <v>7.5258173545008439E-2</v>
      </c>
      <c r="T182" s="4">
        <f t="shared" si="17"/>
        <v>1.3538463863853503</v>
      </c>
      <c r="U182" s="4">
        <f t="shared" si="18"/>
        <v>0.28808842312429833</v>
      </c>
      <c r="V182" s="4">
        <f t="shared" si="19"/>
        <v>9.5052262054558578E-2</v>
      </c>
      <c r="W182" s="4">
        <f t="shared" si="20"/>
        <v>0.16998545733396331</v>
      </c>
      <c r="X182" s="4">
        <f t="shared" si="21"/>
        <v>0.11776929755682072</v>
      </c>
    </row>
    <row r="183" spans="1:24" x14ac:dyDescent="0.25">
      <c r="A183" t="s">
        <v>184</v>
      </c>
      <c r="B183" t="s">
        <v>204</v>
      </c>
      <c r="D183">
        <v>2.2000000000000002</v>
      </c>
      <c r="E183" s="3">
        <f t="shared" si="15"/>
        <v>2.5590585938137003</v>
      </c>
      <c r="F183" t="s">
        <v>72</v>
      </c>
      <c r="G183" t="s">
        <v>205</v>
      </c>
      <c r="H183">
        <v>10</v>
      </c>
      <c r="I183" s="2">
        <v>45050</v>
      </c>
      <c r="J183" t="s">
        <v>188</v>
      </c>
      <c r="K183" t="s">
        <v>151</v>
      </c>
      <c r="L183" t="s">
        <v>152</v>
      </c>
      <c r="M183">
        <v>762.45600000000002</v>
      </c>
      <c r="N183">
        <v>106733.065</v>
      </c>
      <c r="O183">
        <v>19683.814999999999</v>
      </c>
      <c r="P183">
        <v>10295.032999999999</v>
      </c>
      <c r="Q183">
        <v>9053.5689999999995</v>
      </c>
      <c r="R183">
        <v>2973.4679999999998</v>
      </c>
      <c r="S183" s="4">
        <f t="shared" si="16"/>
        <v>1.1219982773941272E-2</v>
      </c>
      <c r="T183" s="4">
        <f t="shared" si="17"/>
        <v>1.5706390279700784</v>
      </c>
      <c r="U183" s="4">
        <f t="shared" si="18"/>
        <v>0.28965876749011982</v>
      </c>
      <c r="V183" s="4">
        <f t="shared" si="19"/>
        <v>0.15149738859312134</v>
      </c>
      <c r="W183" s="4">
        <f t="shared" si="20"/>
        <v>0.13322852495447435</v>
      </c>
      <c r="X183" s="4">
        <f t="shared" si="21"/>
        <v>4.3756308218265191E-2</v>
      </c>
    </row>
    <row r="184" spans="1:24" x14ac:dyDescent="0.25">
      <c r="A184" t="s">
        <v>184</v>
      </c>
      <c r="B184" t="s">
        <v>206</v>
      </c>
      <c r="D184">
        <v>2.6</v>
      </c>
      <c r="E184" s="3">
        <f t="shared" si="15"/>
        <v>2.2447715296132338</v>
      </c>
      <c r="F184" t="s">
        <v>72</v>
      </c>
      <c r="G184" t="s">
        <v>205</v>
      </c>
      <c r="H184">
        <v>9</v>
      </c>
      <c r="I184" s="2">
        <v>45050</v>
      </c>
      <c r="J184" t="s">
        <v>188</v>
      </c>
      <c r="K184" t="s">
        <v>151</v>
      </c>
      <c r="L184" t="s">
        <v>152</v>
      </c>
      <c r="M184">
        <v>590.62699999999995</v>
      </c>
      <c r="N184">
        <v>96114.236000000004</v>
      </c>
      <c r="O184">
        <v>23082.562999999998</v>
      </c>
      <c r="P184">
        <v>7588.0330000000004</v>
      </c>
      <c r="Q184">
        <v>8758.3469999999998</v>
      </c>
      <c r="R184">
        <v>3651.1039999999998</v>
      </c>
      <c r="S184" s="4">
        <f t="shared" si="16"/>
        <v>1.0985665047822403E-2</v>
      </c>
      <c r="T184" s="4">
        <f t="shared" si="17"/>
        <v>1.7877252530333931</v>
      </c>
      <c r="U184" s="4">
        <f t="shared" si="18"/>
        <v>0.4293357830970454</v>
      </c>
      <c r="V184" s="4">
        <f t="shared" si="19"/>
        <v>0.14113745038716988</v>
      </c>
      <c r="W184" s="4">
        <f t="shared" si="20"/>
        <v>0.16290529643006535</v>
      </c>
      <c r="X184" s="4">
        <f t="shared" si="21"/>
        <v>6.7910552004504646E-2</v>
      </c>
    </row>
    <row r="185" spans="1:24" x14ac:dyDescent="0.25">
      <c r="A185" t="s">
        <v>184</v>
      </c>
      <c r="B185" t="s">
        <v>207</v>
      </c>
      <c r="D185">
        <v>2</v>
      </c>
      <c r="E185" s="3">
        <f t="shared" si="15"/>
        <v>1.8118028142452651</v>
      </c>
      <c r="F185" t="s">
        <v>72</v>
      </c>
      <c r="G185" t="s">
        <v>205</v>
      </c>
      <c r="H185">
        <v>8</v>
      </c>
      <c r="I185" s="2">
        <v>45050</v>
      </c>
      <c r="J185" t="s">
        <v>188</v>
      </c>
      <c r="K185" t="s">
        <v>151</v>
      </c>
      <c r="L185" t="s">
        <v>152</v>
      </c>
      <c r="M185">
        <v>872.84900000000005</v>
      </c>
      <c r="N185">
        <v>98312.842999999993</v>
      </c>
      <c r="O185">
        <v>27870.370999999999</v>
      </c>
      <c r="P185">
        <v>9203.8410000000003</v>
      </c>
      <c r="Q185">
        <v>12100.103999999999</v>
      </c>
      <c r="R185">
        <v>5569.8819999999996</v>
      </c>
      <c r="S185" s="4">
        <f t="shared" si="16"/>
        <v>1.1340864337653982E-2</v>
      </c>
      <c r="T185" s="4">
        <f t="shared" si="17"/>
        <v>1.2773717047416848</v>
      </c>
      <c r="U185" s="4">
        <f t="shared" si="18"/>
        <v>0.36211772775255024</v>
      </c>
      <c r="V185" s="4">
        <f t="shared" si="19"/>
        <v>0.11958484476276832</v>
      </c>
      <c r="W185" s="4">
        <f t="shared" si="20"/>
        <v>0.15721578180819853</v>
      </c>
      <c r="X185" s="4">
        <f t="shared" si="21"/>
        <v>7.2369076597144325E-2</v>
      </c>
    </row>
    <row r="186" spans="1:24" x14ac:dyDescent="0.25">
      <c r="A186" t="s">
        <v>184</v>
      </c>
      <c r="B186" t="s">
        <v>208</v>
      </c>
      <c r="D186">
        <v>2.4</v>
      </c>
      <c r="E186" s="3">
        <f t="shared" si="15"/>
        <v>1.5548106811641913</v>
      </c>
      <c r="F186" t="s">
        <v>72</v>
      </c>
      <c r="G186" t="s">
        <v>205</v>
      </c>
      <c r="H186">
        <v>7</v>
      </c>
      <c r="I186" s="2">
        <v>45050</v>
      </c>
      <c r="J186" t="s">
        <v>188</v>
      </c>
      <c r="K186" t="s">
        <v>151</v>
      </c>
      <c r="L186" t="s">
        <v>152</v>
      </c>
      <c r="M186">
        <v>947.21299999999997</v>
      </c>
      <c r="N186">
        <v>101318.6</v>
      </c>
      <c r="O186">
        <v>31046.785</v>
      </c>
      <c r="P186">
        <v>12671.669</v>
      </c>
      <c r="Q186">
        <v>13829.032999999999</v>
      </c>
      <c r="R186">
        <v>8226.3169999999991</v>
      </c>
      <c r="S186" s="4">
        <f t="shared" si="16"/>
        <v>1.3528424073949181E-2</v>
      </c>
      <c r="T186" s="4">
        <f t="shared" si="17"/>
        <v>1.4470673305569366</v>
      </c>
      <c r="U186" s="4">
        <f t="shared" si="18"/>
        <v>0.44342093448118247</v>
      </c>
      <c r="V186" s="4">
        <f t="shared" si="19"/>
        <v>0.18098116469760819</v>
      </c>
      <c r="W186" s="4">
        <f t="shared" si="20"/>
        <v>0.19751103812620568</v>
      </c>
      <c r="X186" s="4">
        <f t="shared" si="21"/>
        <v>0.11749110806411799</v>
      </c>
    </row>
    <row r="187" spans="1:24" x14ac:dyDescent="0.25">
      <c r="A187" t="s">
        <v>184</v>
      </c>
      <c r="B187" t="s">
        <v>209</v>
      </c>
      <c r="D187">
        <v>2</v>
      </c>
      <c r="E187" s="3">
        <f t="shared" si="15"/>
        <v>2.4276554946052968</v>
      </c>
      <c r="F187" t="s">
        <v>72</v>
      </c>
      <c r="G187" t="s">
        <v>205</v>
      </c>
      <c r="H187">
        <v>6</v>
      </c>
      <c r="I187" s="2">
        <v>45050</v>
      </c>
      <c r="J187" t="s">
        <v>188</v>
      </c>
      <c r="K187" t="s">
        <v>151</v>
      </c>
      <c r="L187" t="s">
        <v>152</v>
      </c>
      <c r="M187">
        <v>1220.355</v>
      </c>
      <c r="N187">
        <v>82312.236000000004</v>
      </c>
      <c r="O187">
        <v>15309.116</v>
      </c>
      <c r="P187">
        <v>5914.0119999999997</v>
      </c>
      <c r="Q187">
        <v>9255.3970000000008</v>
      </c>
      <c r="R187">
        <v>3930.2249999999999</v>
      </c>
      <c r="S187" s="4">
        <f t="shared" si="16"/>
        <v>2.0694270383105107E-2</v>
      </c>
      <c r="T187" s="4">
        <f t="shared" si="17"/>
        <v>1.3958165186539639</v>
      </c>
      <c r="U187" s="4">
        <f t="shared" si="18"/>
        <v>0.25960559495419</v>
      </c>
      <c r="V187" s="4">
        <f t="shared" si="19"/>
        <v>0.10028734538468577</v>
      </c>
      <c r="W187" s="4">
        <f t="shared" si="20"/>
        <v>0.15694915661506684</v>
      </c>
      <c r="X187" s="4">
        <f t="shared" si="21"/>
        <v>6.6647114008988595E-2</v>
      </c>
    </row>
    <row r="188" spans="1:24" x14ac:dyDescent="0.25">
      <c r="A188" t="s">
        <v>184</v>
      </c>
      <c r="B188" t="s">
        <v>210</v>
      </c>
      <c r="D188">
        <v>2.6</v>
      </c>
      <c r="E188" s="3">
        <f t="shared" si="15"/>
        <v>1.9246581890990255</v>
      </c>
      <c r="F188" t="s">
        <v>72</v>
      </c>
      <c r="G188" t="s">
        <v>205</v>
      </c>
      <c r="H188">
        <v>5</v>
      </c>
      <c r="I188" s="2">
        <v>45050</v>
      </c>
      <c r="J188" t="s">
        <v>188</v>
      </c>
      <c r="K188" t="s">
        <v>151</v>
      </c>
      <c r="L188" t="s">
        <v>152</v>
      </c>
      <c r="M188">
        <v>1169.749</v>
      </c>
      <c r="N188">
        <v>107112.893</v>
      </c>
      <c r="O188">
        <v>29456.956999999999</v>
      </c>
      <c r="P188">
        <v>9810.4259999999995</v>
      </c>
      <c r="Q188">
        <v>11611.912</v>
      </c>
      <c r="R188">
        <v>5381.4179999999997</v>
      </c>
      <c r="S188" s="4">
        <f t="shared" si="16"/>
        <v>1.8483562584462921E-2</v>
      </c>
      <c r="T188" s="4">
        <f t="shared" si="17"/>
        <v>1.6925236622287174</v>
      </c>
      <c r="U188" s="4">
        <f t="shared" si="18"/>
        <v>0.46545840881875772</v>
      </c>
      <c r="V188" s="4">
        <f t="shared" si="19"/>
        <v>0.15501754902226222</v>
      </c>
      <c r="W188" s="4">
        <f t="shared" si="20"/>
        <v>0.18348338162911529</v>
      </c>
      <c r="X188" s="4">
        <f t="shared" si="21"/>
        <v>8.5033435716683897E-2</v>
      </c>
    </row>
    <row r="189" spans="1:24" x14ac:dyDescent="0.25">
      <c r="A189" t="s">
        <v>184</v>
      </c>
      <c r="B189" t="s">
        <v>211</v>
      </c>
      <c r="D189">
        <v>2.2999999999999998</v>
      </c>
      <c r="E189" s="3">
        <f t="shared" si="15"/>
        <v>2.2464803619644829</v>
      </c>
      <c r="F189" t="s">
        <v>72</v>
      </c>
      <c r="G189" t="s">
        <v>205</v>
      </c>
      <c r="H189">
        <v>4</v>
      </c>
      <c r="I189" s="2">
        <v>45050</v>
      </c>
      <c r="J189" t="s">
        <v>188</v>
      </c>
      <c r="K189" t="s">
        <v>151</v>
      </c>
      <c r="L189" t="s">
        <v>152</v>
      </c>
      <c r="M189">
        <v>757.50599999999997</v>
      </c>
      <c r="N189">
        <v>102417.44899999999</v>
      </c>
      <c r="O189">
        <v>21892.764999999999</v>
      </c>
      <c r="P189">
        <v>10497.548000000001</v>
      </c>
      <c r="Q189">
        <v>7679.598</v>
      </c>
      <c r="R189">
        <v>5857.4679999999998</v>
      </c>
      <c r="S189" s="4">
        <f t="shared" si="16"/>
        <v>1.1685020302901496E-2</v>
      </c>
      <c r="T189" s="4">
        <f t="shared" si="17"/>
        <v>1.5798554347244491</v>
      </c>
      <c r="U189" s="4">
        <f t="shared" si="18"/>
        <v>0.33771006897853123</v>
      </c>
      <c r="V189" s="4">
        <f t="shared" si="19"/>
        <v>0.16193147184402898</v>
      </c>
      <c r="W189" s="4">
        <f t="shared" si="20"/>
        <v>0.11846276933532109</v>
      </c>
      <c r="X189" s="4">
        <f t="shared" si="21"/>
        <v>9.0355234814768232E-2</v>
      </c>
    </row>
    <row r="190" spans="1:24" x14ac:dyDescent="0.25">
      <c r="A190" t="s">
        <v>184</v>
      </c>
      <c r="B190" t="s">
        <v>212</v>
      </c>
      <c r="D190">
        <v>2</v>
      </c>
      <c r="E190" s="3">
        <f t="shared" si="15"/>
        <v>2.5753668810415373</v>
      </c>
      <c r="F190" t="s">
        <v>72</v>
      </c>
      <c r="G190" t="s">
        <v>205</v>
      </c>
      <c r="H190">
        <v>3</v>
      </c>
      <c r="I190" s="2">
        <v>45050</v>
      </c>
      <c r="J190" t="s">
        <v>188</v>
      </c>
      <c r="K190" t="s">
        <v>151</v>
      </c>
      <c r="L190" t="s">
        <v>152</v>
      </c>
      <c r="M190">
        <v>731.21299999999997</v>
      </c>
      <c r="N190">
        <v>97008.448999999993</v>
      </c>
      <c r="O190">
        <v>16920.401000000002</v>
      </c>
      <c r="P190">
        <v>7135.134</v>
      </c>
      <c r="Q190">
        <v>8892.4470000000001</v>
      </c>
      <c r="R190">
        <v>5003.7610000000004</v>
      </c>
      <c r="S190" s="4">
        <f t="shared" si="16"/>
        <v>1.077758757085609E-2</v>
      </c>
      <c r="T190" s="4">
        <f t="shared" si="17"/>
        <v>1.4298392591630986</v>
      </c>
      <c r="U190" s="4">
        <f t="shared" si="18"/>
        <v>0.24939532463386316</v>
      </c>
      <c r="V190" s="4">
        <f t="shared" si="19"/>
        <v>0.10516707377302195</v>
      </c>
      <c r="W190" s="4">
        <f t="shared" si="20"/>
        <v>0.13106868485885306</v>
      </c>
      <c r="X190" s="4">
        <f t="shared" si="21"/>
        <v>7.3752070000306952E-2</v>
      </c>
    </row>
    <row r="191" spans="1:24" x14ac:dyDescent="0.25">
      <c r="A191" t="s">
        <v>184</v>
      </c>
      <c r="B191" t="s">
        <v>213</v>
      </c>
      <c r="D191">
        <v>2.4</v>
      </c>
      <c r="E191" s="3">
        <f t="shared" si="15"/>
        <v>1.9892420448249832</v>
      </c>
      <c r="F191" t="s">
        <v>72</v>
      </c>
      <c r="G191" t="s">
        <v>205</v>
      </c>
      <c r="H191">
        <v>2</v>
      </c>
      <c r="I191" s="2">
        <v>45050</v>
      </c>
      <c r="J191" t="s">
        <v>188</v>
      </c>
      <c r="K191" t="s">
        <v>151</v>
      </c>
      <c r="L191" t="s">
        <v>152</v>
      </c>
      <c r="M191">
        <v>682.26300000000003</v>
      </c>
      <c r="N191">
        <v>108475.399</v>
      </c>
      <c r="O191">
        <v>26132.35</v>
      </c>
      <c r="P191">
        <v>11798.296</v>
      </c>
      <c r="Q191">
        <v>10405.983</v>
      </c>
      <c r="R191">
        <v>6537.3680000000004</v>
      </c>
      <c r="S191" s="4">
        <f t="shared" si="16"/>
        <v>9.9824095542434283E-3</v>
      </c>
      <c r="T191" s="4">
        <f t="shared" si="17"/>
        <v>1.5871384779446751</v>
      </c>
      <c r="U191" s="4">
        <f t="shared" si="18"/>
        <v>0.38235082411743448</v>
      </c>
      <c r="V191" s="4">
        <f t="shared" si="19"/>
        <v>0.17262466631517759</v>
      </c>
      <c r="W191" s="4">
        <f t="shared" si="20"/>
        <v>0.15225328666583807</v>
      </c>
      <c r="X191" s="4">
        <f t="shared" si="21"/>
        <v>9.5650335402631015E-2</v>
      </c>
    </row>
    <row r="192" spans="1:24" x14ac:dyDescent="0.25">
      <c r="A192" t="s">
        <v>184</v>
      </c>
      <c r="B192" t="s">
        <v>214</v>
      </c>
      <c r="D192">
        <v>2.4</v>
      </c>
      <c r="E192" s="3">
        <f t="shared" si="15"/>
        <v>1.405507576364005</v>
      </c>
      <c r="F192" t="s">
        <v>72</v>
      </c>
      <c r="G192" t="s">
        <v>205</v>
      </c>
      <c r="H192">
        <v>1</v>
      </c>
      <c r="I192" s="2">
        <v>45050</v>
      </c>
      <c r="J192" t="s">
        <v>188</v>
      </c>
      <c r="K192" t="s">
        <v>151</v>
      </c>
      <c r="L192" t="s">
        <v>152</v>
      </c>
      <c r="M192">
        <v>624.14200000000005</v>
      </c>
      <c r="N192">
        <v>111186.257</v>
      </c>
      <c r="O192">
        <v>41480.341999999997</v>
      </c>
      <c r="P192">
        <v>12471.103999999999</v>
      </c>
      <c r="Q192">
        <v>18814.024000000001</v>
      </c>
      <c r="R192">
        <v>6786.1459999999997</v>
      </c>
      <c r="S192" s="4">
        <f t="shared" si="16"/>
        <v>7.8277854672464658E-3</v>
      </c>
      <c r="T192" s="4">
        <f t="shared" si="17"/>
        <v>1.3944617838602922</v>
      </c>
      <c r="U192" s="4">
        <f t="shared" si="18"/>
        <v>0.52023292501388008</v>
      </c>
      <c r="V192" s="4">
        <f t="shared" si="19"/>
        <v>0.15640852025936283</v>
      </c>
      <c r="W192" s="4">
        <f t="shared" si="20"/>
        <v>0.23595935483852426</v>
      </c>
      <c r="X192" s="4">
        <f t="shared" si="21"/>
        <v>8.510963056069408E-2</v>
      </c>
    </row>
    <row r="193" spans="1:24" x14ac:dyDescent="0.25">
      <c r="A193" t="s">
        <v>184</v>
      </c>
      <c r="B193" t="s">
        <v>215</v>
      </c>
      <c r="D193">
        <v>1.8</v>
      </c>
      <c r="E193" s="3">
        <f t="shared" si="15"/>
        <v>2.0324300153830177</v>
      </c>
      <c r="F193" t="s">
        <v>27</v>
      </c>
      <c r="G193" t="s">
        <v>216</v>
      </c>
      <c r="H193">
        <v>1</v>
      </c>
      <c r="I193" s="2">
        <v>45050</v>
      </c>
      <c r="J193" t="s">
        <v>188</v>
      </c>
      <c r="K193" t="s">
        <v>151</v>
      </c>
      <c r="L193" t="s">
        <v>152</v>
      </c>
      <c r="M193">
        <v>701.14200000000005</v>
      </c>
      <c r="N193">
        <v>96976.407999999996</v>
      </c>
      <c r="O193">
        <v>22024.087</v>
      </c>
      <c r="P193">
        <v>6694.7190000000001</v>
      </c>
      <c r="Q193">
        <v>12265.225</v>
      </c>
      <c r="R193">
        <v>7075.4589999999998</v>
      </c>
      <c r="S193" s="4">
        <f t="shared" si="16"/>
        <v>8.6598135930302956E-3</v>
      </c>
      <c r="T193" s="4">
        <f t="shared" si="17"/>
        <v>1.1977568255811974</v>
      </c>
      <c r="U193" s="4">
        <f t="shared" si="18"/>
        <v>0.27201977342204836</v>
      </c>
      <c r="V193" s="4">
        <f t="shared" si="19"/>
        <v>8.2686557926523005E-2</v>
      </c>
      <c r="W193" s="4">
        <f t="shared" si="20"/>
        <v>0.15148794705862009</v>
      </c>
      <c r="X193" s="4">
        <f t="shared" si="21"/>
        <v>8.7389082418580746E-2</v>
      </c>
    </row>
    <row r="194" spans="1:24" x14ac:dyDescent="0.25">
      <c r="A194" t="s">
        <v>184</v>
      </c>
      <c r="B194" t="s">
        <v>217</v>
      </c>
      <c r="D194">
        <v>2.2000000000000002</v>
      </c>
      <c r="E194" s="3">
        <f t="shared" si="15"/>
        <v>1.8926712873808289</v>
      </c>
      <c r="F194" t="s">
        <v>27</v>
      </c>
      <c r="G194" t="s">
        <v>216</v>
      </c>
      <c r="H194">
        <v>2</v>
      </c>
      <c r="I194" s="2">
        <v>45050</v>
      </c>
      <c r="J194" t="s">
        <v>188</v>
      </c>
      <c r="K194" t="s">
        <v>151</v>
      </c>
      <c r="L194" t="s">
        <v>152</v>
      </c>
      <c r="M194">
        <v>1226.0920000000001</v>
      </c>
      <c r="N194">
        <v>100276.408</v>
      </c>
      <c r="O194">
        <v>20264.065999999999</v>
      </c>
      <c r="P194">
        <v>10145.619000000001</v>
      </c>
      <c r="Q194">
        <v>13274.054</v>
      </c>
      <c r="R194">
        <v>9945.4889999999996</v>
      </c>
      <c r="S194" s="4">
        <f t="shared" si="16"/>
        <v>1.7387818950872515E-2</v>
      </c>
      <c r="T194" s="4">
        <f t="shared" si="17"/>
        <v>1.4220694918063441</v>
      </c>
      <c r="U194" s="4">
        <f t="shared" si="18"/>
        <v>0.28737477352150681</v>
      </c>
      <c r="V194" s="4">
        <f t="shared" si="19"/>
        <v>0.14388005656715178</v>
      </c>
      <c r="W194" s="4">
        <f t="shared" si="20"/>
        <v>0.18824594540711878</v>
      </c>
      <c r="X194" s="4">
        <f t="shared" si="21"/>
        <v>0.14104191374700603</v>
      </c>
    </row>
    <row r="195" spans="1:24" x14ac:dyDescent="0.25">
      <c r="A195" t="s">
        <v>184</v>
      </c>
      <c r="B195" t="s">
        <v>218</v>
      </c>
      <c r="D195">
        <v>2.4</v>
      </c>
      <c r="E195" s="3">
        <f t="shared" ref="E195:E258" si="22">SUM(S195:T195)/SUM(U195:X195)</f>
        <v>2.5852935881193888</v>
      </c>
      <c r="F195" t="s">
        <v>27</v>
      </c>
      <c r="G195" t="s">
        <v>216</v>
      </c>
      <c r="H195">
        <v>4</v>
      </c>
      <c r="I195" s="2">
        <v>45050</v>
      </c>
      <c r="J195" t="s">
        <v>188</v>
      </c>
      <c r="K195" t="s">
        <v>151</v>
      </c>
      <c r="L195" t="s">
        <v>152</v>
      </c>
      <c r="M195">
        <v>832.50599999999997</v>
      </c>
      <c r="N195">
        <v>110396.943</v>
      </c>
      <c r="O195">
        <v>21834.207999999999</v>
      </c>
      <c r="P195">
        <v>6731.8410000000003</v>
      </c>
      <c r="Q195">
        <v>10336.518</v>
      </c>
      <c r="R195">
        <v>4121.3469999999998</v>
      </c>
      <c r="S195" s="4">
        <f t="shared" ref="S195:S258" si="23">M195*SUM($D195/SUM($M195:$R195))</f>
        <v>1.2952809333563763E-2</v>
      </c>
      <c r="T195" s="4">
        <f t="shared" ref="T195:T258" si="24">N195*SUM($D195/SUM($M195:$R195))</f>
        <v>1.7176459433172935</v>
      </c>
      <c r="U195" s="4">
        <f t="shared" ref="U195:U258" si="25">O195*SUM($D195/SUM($M195:$R195))</f>
        <v>0.33971446833220731</v>
      </c>
      <c r="V195" s="4">
        <f t="shared" ref="V195:V258" si="26">P195*SUM($D195/SUM($M195:$R195))</f>
        <v>0.10473948888880948</v>
      </c>
      <c r="W195" s="4">
        <f t="shared" ref="W195:W258" si="27">Q195*SUM($D195/SUM($M195:$R195))</f>
        <v>0.16082400226178531</v>
      </c>
      <c r="X195" s="4">
        <f t="shared" ref="X195:X258" si="28">R195*SUM($D195/SUM($M195:$R195))</f>
        <v>6.4123287866339709E-2</v>
      </c>
    </row>
    <row r="196" spans="1:24" x14ac:dyDescent="0.25">
      <c r="A196" t="s">
        <v>184</v>
      </c>
      <c r="B196" t="s">
        <v>219</v>
      </c>
      <c r="D196">
        <v>2</v>
      </c>
      <c r="E196" s="3">
        <f t="shared" si="22"/>
        <v>1.9063010991099278</v>
      </c>
      <c r="F196" t="s">
        <v>27</v>
      </c>
      <c r="G196" t="s">
        <v>216</v>
      </c>
      <c r="H196">
        <v>5</v>
      </c>
      <c r="I196" s="2">
        <v>45050</v>
      </c>
      <c r="J196" t="s">
        <v>188</v>
      </c>
      <c r="K196" t="s">
        <v>151</v>
      </c>
      <c r="L196" t="s">
        <v>152</v>
      </c>
      <c r="M196">
        <v>753.84900000000005</v>
      </c>
      <c r="N196">
        <v>94162.993000000002</v>
      </c>
      <c r="O196">
        <v>27356.007000000001</v>
      </c>
      <c r="P196">
        <v>6540.77</v>
      </c>
      <c r="Q196">
        <v>10776.569</v>
      </c>
      <c r="R196">
        <v>5117.7610000000004</v>
      </c>
      <c r="S196" s="4">
        <f t="shared" si="23"/>
        <v>1.0418902419797271E-2</v>
      </c>
      <c r="T196" s="4">
        <f t="shared" si="24"/>
        <v>1.301421154134387</v>
      </c>
      <c r="U196" s="4">
        <f t="shared" si="25"/>
        <v>0.37808575394845795</v>
      </c>
      <c r="V196" s="4">
        <f t="shared" si="26"/>
        <v>9.0399595118302742E-2</v>
      </c>
      <c r="W196" s="4">
        <f t="shared" si="27"/>
        <v>0.14894232244283967</v>
      </c>
      <c r="X196" s="4">
        <f t="shared" si="28"/>
        <v>7.0732271936215479E-2</v>
      </c>
    </row>
    <row r="197" spans="1:24" x14ac:dyDescent="0.25">
      <c r="A197" t="s">
        <v>184</v>
      </c>
      <c r="B197" t="s">
        <v>220</v>
      </c>
      <c r="D197">
        <v>2</v>
      </c>
      <c r="E197" s="3">
        <f t="shared" si="22"/>
        <v>2.6393808543219488</v>
      </c>
      <c r="F197" t="s">
        <v>27</v>
      </c>
      <c r="G197" t="s">
        <v>216</v>
      </c>
      <c r="H197">
        <v>6</v>
      </c>
      <c r="I197" s="2">
        <v>45050</v>
      </c>
      <c r="J197" t="s">
        <v>188</v>
      </c>
      <c r="K197" t="s">
        <v>151</v>
      </c>
      <c r="L197" t="s">
        <v>152</v>
      </c>
      <c r="M197">
        <v>1103.799</v>
      </c>
      <c r="N197">
        <v>111006.236</v>
      </c>
      <c r="O197">
        <v>21321.35</v>
      </c>
      <c r="P197">
        <v>5673.8909999999996</v>
      </c>
      <c r="Q197">
        <v>9646.69</v>
      </c>
      <c r="R197">
        <v>5833.9530000000004</v>
      </c>
      <c r="S197" s="4">
        <f t="shared" si="23"/>
        <v>1.4280718543323467E-2</v>
      </c>
      <c r="T197" s="4">
        <f t="shared" si="24"/>
        <v>1.4361752573337547</v>
      </c>
      <c r="U197" s="4">
        <f t="shared" si="25"/>
        <v>0.27585112716508153</v>
      </c>
      <c r="V197" s="4">
        <f t="shared" si="26"/>
        <v>7.3407604479163446E-2</v>
      </c>
      <c r="W197" s="4">
        <f t="shared" si="27"/>
        <v>0.12480683961907292</v>
      </c>
      <c r="X197" s="4">
        <f t="shared" si="28"/>
        <v>7.5478452859603584E-2</v>
      </c>
    </row>
    <row r="198" spans="1:24" x14ac:dyDescent="0.25">
      <c r="A198" t="s">
        <v>184</v>
      </c>
      <c r="B198" t="s">
        <v>221</v>
      </c>
      <c r="D198">
        <v>3.1</v>
      </c>
      <c r="E198" s="3">
        <f t="shared" si="22"/>
        <v>1.5175666598450337</v>
      </c>
      <c r="F198" t="s">
        <v>27</v>
      </c>
      <c r="G198" t="s">
        <v>216</v>
      </c>
      <c r="H198">
        <v>8</v>
      </c>
      <c r="I198" s="2">
        <v>45050</v>
      </c>
      <c r="J198" t="s">
        <v>188</v>
      </c>
      <c r="K198" t="s">
        <v>151</v>
      </c>
      <c r="L198" t="s">
        <v>152</v>
      </c>
      <c r="M198">
        <v>562.14200000000005</v>
      </c>
      <c r="N198">
        <v>116550.236</v>
      </c>
      <c r="O198">
        <v>34923.856</v>
      </c>
      <c r="P198">
        <v>11103.425999999999</v>
      </c>
      <c r="Q198">
        <v>21758.781999999999</v>
      </c>
      <c r="R198">
        <v>9385.0949999999993</v>
      </c>
      <c r="S198" s="4">
        <f t="shared" si="23"/>
        <v>8.9695721362124479E-3</v>
      </c>
      <c r="T198" s="4">
        <f t="shared" si="24"/>
        <v>1.8596826945764324</v>
      </c>
      <c r="U198" s="4">
        <f t="shared" si="25"/>
        <v>0.55724718250316807</v>
      </c>
      <c r="V198" s="4">
        <f t="shared" si="26"/>
        <v>0.17716694441279396</v>
      </c>
      <c r="W198" s="4">
        <f t="shared" si="27"/>
        <v>0.34718445649875107</v>
      </c>
      <c r="X198" s="4">
        <f t="shared" si="28"/>
        <v>0.14974914987264204</v>
      </c>
    </row>
    <row r="199" spans="1:24" x14ac:dyDescent="0.25">
      <c r="A199" t="s">
        <v>184</v>
      </c>
      <c r="B199" t="s">
        <v>222</v>
      </c>
      <c r="D199">
        <v>2.4</v>
      </c>
      <c r="E199" s="3">
        <f t="shared" si="22"/>
        <v>1.6287994098183634</v>
      </c>
      <c r="F199" t="s">
        <v>27</v>
      </c>
      <c r="G199" t="s">
        <v>216</v>
      </c>
      <c r="H199">
        <v>9</v>
      </c>
      <c r="I199" s="2">
        <v>45050</v>
      </c>
      <c r="J199" t="s">
        <v>188</v>
      </c>
      <c r="K199" t="s">
        <v>151</v>
      </c>
      <c r="L199" t="s">
        <v>152</v>
      </c>
      <c r="M199">
        <v>906.04200000000003</v>
      </c>
      <c r="N199">
        <v>101657.973</v>
      </c>
      <c r="O199">
        <v>29090.128000000001</v>
      </c>
      <c r="P199">
        <v>10417.69</v>
      </c>
      <c r="Q199">
        <v>16012.418</v>
      </c>
      <c r="R199">
        <v>7448.8530000000001</v>
      </c>
      <c r="S199" s="4">
        <f t="shared" si="23"/>
        <v>1.3136350055998466E-2</v>
      </c>
      <c r="T199" s="4">
        <f t="shared" si="24"/>
        <v>1.4738993548988242</v>
      </c>
      <c r="U199" s="4">
        <f t="shared" si="25"/>
        <v>0.42176643531072788</v>
      </c>
      <c r="V199" s="4">
        <f t="shared" si="26"/>
        <v>0.15104202963535315</v>
      </c>
      <c r="W199" s="4">
        <f t="shared" si="27"/>
        <v>0.23215781176917938</v>
      </c>
      <c r="X199" s="4">
        <f t="shared" si="28"/>
        <v>0.10799801832991664</v>
      </c>
    </row>
    <row r="200" spans="1:24" x14ac:dyDescent="0.25">
      <c r="A200" t="s">
        <v>184</v>
      </c>
      <c r="B200" t="s">
        <v>223</v>
      </c>
      <c r="D200">
        <v>2.2000000000000002</v>
      </c>
      <c r="E200" s="3">
        <f t="shared" si="22"/>
        <v>2.2372736813837331</v>
      </c>
      <c r="F200" t="s">
        <v>27</v>
      </c>
      <c r="G200" t="s">
        <v>216</v>
      </c>
      <c r="H200">
        <v>10</v>
      </c>
      <c r="I200" s="2">
        <v>45050</v>
      </c>
      <c r="J200" t="s">
        <v>188</v>
      </c>
      <c r="K200" t="s">
        <v>151</v>
      </c>
      <c r="L200" t="s">
        <v>152</v>
      </c>
      <c r="M200">
        <v>300.79899999999998</v>
      </c>
      <c r="N200">
        <v>97231.194000000003</v>
      </c>
      <c r="O200">
        <v>20261.3</v>
      </c>
      <c r="P200">
        <v>6837.0330000000004</v>
      </c>
      <c r="Q200">
        <v>11550.69</v>
      </c>
      <c r="R200">
        <v>4945.1040000000003</v>
      </c>
      <c r="S200" s="4">
        <f t="shared" si="23"/>
        <v>4.6891234592150626E-3</v>
      </c>
      <c r="T200" s="4">
        <f t="shared" si="24"/>
        <v>1.5157266904241398</v>
      </c>
      <c r="U200" s="4">
        <f t="shared" si="25"/>
        <v>0.31585124001141673</v>
      </c>
      <c r="V200" s="4">
        <f t="shared" si="26"/>
        <v>0.10658177664063889</v>
      </c>
      <c r="W200" s="4">
        <f t="shared" si="27"/>
        <v>0.18006247178056056</v>
      </c>
      <c r="X200" s="4">
        <f t="shared" si="28"/>
        <v>7.7088697684029012E-2</v>
      </c>
    </row>
    <row r="201" spans="1:24" x14ac:dyDescent="0.25">
      <c r="A201" t="s">
        <v>184</v>
      </c>
      <c r="B201" t="s">
        <v>224</v>
      </c>
      <c r="D201">
        <v>2</v>
      </c>
      <c r="E201" s="3">
        <f t="shared" si="22"/>
        <v>2.4444203158371791</v>
      </c>
      <c r="F201" t="s">
        <v>27</v>
      </c>
      <c r="G201" t="s">
        <v>216</v>
      </c>
      <c r="H201">
        <v>3</v>
      </c>
      <c r="I201" s="2">
        <v>45050</v>
      </c>
      <c r="J201" t="s">
        <v>188</v>
      </c>
      <c r="K201" t="s">
        <v>151</v>
      </c>
      <c r="L201" t="s">
        <v>152</v>
      </c>
      <c r="M201">
        <v>924.26300000000003</v>
      </c>
      <c r="N201">
        <v>109613.993</v>
      </c>
      <c r="O201">
        <v>22897.743999999999</v>
      </c>
      <c r="P201">
        <v>7038.6689999999999</v>
      </c>
      <c r="Q201">
        <v>10953.518</v>
      </c>
      <c r="R201">
        <v>4330.7110000000002</v>
      </c>
      <c r="S201" s="4">
        <f t="shared" si="23"/>
        <v>1.1867867734914252E-2</v>
      </c>
      <c r="T201" s="4">
        <f t="shared" si="24"/>
        <v>1.4074829034807372</v>
      </c>
      <c r="U201" s="4">
        <f t="shared" si="25"/>
        <v>0.29401522858745438</v>
      </c>
      <c r="V201" s="4">
        <f t="shared" si="26"/>
        <v>9.0379029260979987E-2</v>
      </c>
      <c r="W201" s="4">
        <f t="shared" si="27"/>
        <v>0.14064709163517577</v>
      </c>
      <c r="X201" s="4">
        <f t="shared" si="28"/>
        <v>5.5607879300738246E-2</v>
      </c>
    </row>
    <row r="202" spans="1:24" x14ac:dyDescent="0.25">
      <c r="A202" t="s">
        <v>184</v>
      </c>
      <c r="B202" t="s">
        <v>225</v>
      </c>
      <c r="D202">
        <v>2</v>
      </c>
      <c r="E202" s="3">
        <f t="shared" si="22"/>
        <v>1.9780590386255252</v>
      </c>
      <c r="F202" t="s">
        <v>27</v>
      </c>
      <c r="G202" t="s">
        <v>216</v>
      </c>
      <c r="H202">
        <v>7</v>
      </c>
      <c r="I202" s="2">
        <v>45050</v>
      </c>
      <c r="J202" t="s">
        <v>188</v>
      </c>
      <c r="K202" t="s">
        <v>151</v>
      </c>
      <c r="L202" t="s">
        <v>152</v>
      </c>
      <c r="M202">
        <v>917.38499999999999</v>
      </c>
      <c r="N202">
        <v>99879.6</v>
      </c>
      <c r="O202">
        <v>23129.814999999999</v>
      </c>
      <c r="P202">
        <v>7678.5479999999998</v>
      </c>
      <c r="Q202">
        <v>13069.276</v>
      </c>
      <c r="R202">
        <v>7079.8819999999996</v>
      </c>
      <c r="S202" s="4">
        <f t="shared" si="23"/>
        <v>1.2090382344231675E-2</v>
      </c>
      <c r="T202" s="4">
        <f t="shared" si="24"/>
        <v>1.3163312593828349</v>
      </c>
      <c r="U202" s="4">
        <f t="shared" si="25"/>
        <v>0.30483200281380762</v>
      </c>
      <c r="V202" s="4">
        <f t="shared" si="26"/>
        <v>0.10119696874107974</v>
      </c>
      <c r="W202" s="4">
        <f t="shared" si="27"/>
        <v>0.17224234514657505</v>
      </c>
      <c r="X202" s="4">
        <f t="shared" si="28"/>
        <v>9.3307041571470684E-2</v>
      </c>
    </row>
    <row r="203" spans="1:24" x14ac:dyDescent="0.25">
      <c r="A203" t="s">
        <v>184</v>
      </c>
      <c r="B203" t="s">
        <v>226</v>
      </c>
      <c r="D203">
        <v>2.8</v>
      </c>
      <c r="E203" s="3">
        <f t="shared" si="22"/>
        <v>1.3378897304587201</v>
      </c>
      <c r="F203" t="s">
        <v>27</v>
      </c>
      <c r="G203" t="s">
        <v>227</v>
      </c>
      <c r="H203">
        <v>1</v>
      </c>
      <c r="I203" s="2">
        <v>45050</v>
      </c>
      <c r="J203" t="s">
        <v>188</v>
      </c>
      <c r="K203" t="s">
        <v>151</v>
      </c>
      <c r="L203" t="s">
        <v>152</v>
      </c>
      <c r="M203">
        <v>1067.556</v>
      </c>
      <c r="N203">
        <v>112675.16499999999</v>
      </c>
      <c r="O203">
        <v>39949.856</v>
      </c>
      <c r="P203">
        <v>14691.296</v>
      </c>
      <c r="Q203">
        <v>20630.095000000001</v>
      </c>
      <c r="R203">
        <v>9745.2669999999998</v>
      </c>
      <c r="S203" s="4">
        <f t="shared" si="23"/>
        <v>1.5039083844330555E-2</v>
      </c>
      <c r="T203" s="4">
        <f t="shared" si="24"/>
        <v>1.587299639184061</v>
      </c>
      <c r="U203" s="4">
        <f t="shared" si="25"/>
        <v>0.56278943114265867</v>
      </c>
      <c r="V203" s="4">
        <f t="shared" si="26"/>
        <v>0.20696210065409038</v>
      </c>
      <c r="W203" s="4">
        <f t="shared" si="27"/>
        <v>0.29062431237471809</v>
      </c>
      <c r="X203" s="4">
        <f t="shared" si="28"/>
        <v>0.13728543280014133</v>
      </c>
    </row>
    <row r="204" spans="1:24" x14ac:dyDescent="0.25">
      <c r="A204" t="s">
        <v>184</v>
      </c>
      <c r="B204" t="s">
        <v>228</v>
      </c>
      <c r="D204">
        <v>1.8</v>
      </c>
      <c r="E204" s="3">
        <f t="shared" si="22"/>
        <v>2.3829792388897184</v>
      </c>
      <c r="F204" t="s">
        <v>27</v>
      </c>
      <c r="G204" t="s">
        <v>227</v>
      </c>
      <c r="H204">
        <v>2</v>
      </c>
      <c r="I204" s="2">
        <v>45050</v>
      </c>
      <c r="J204" t="s">
        <v>188</v>
      </c>
      <c r="K204" t="s">
        <v>151</v>
      </c>
      <c r="L204" t="s">
        <v>152</v>
      </c>
      <c r="M204">
        <v>973.02099999999996</v>
      </c>
      <c r="N204">
        <v>84105.922000000006</v>
      </c>
      <c r="O204">
        <v>18320.814999999999</v>
      </c>
      <c r="P204">
        <v>5208.6189999999997</v>
      </c>
      <c r="Q204">
        <v>8023.5889999999999</v>
      </c>
      <c r="R204">
        <v>4149.74</v>
      </c>
      <c r="S204" s="4">
        <f t="shared" si="23"/>
        <v>1.4500853299753851E-2</v>
      </c>
      <c r="T204" s="4">
        <f t="shared" si="24"/>
        <v>1.2534237560777621</v>
      </c>
      <c r="U204" s="4">
        <f t="shared" si="25"/>
        <v>0.27303362481069765</v>
      </c>
      <c r="V204" s="4">
        <f t="shared" si="26"/>
        <v>7.7623627869604667E-2</v>
      </c>
      <c r="W204" s="4">
        <f t="shared" si="27"/>
        <v>0.11957489820519672</v>
      </c>
      <c r="X204" s="4">
        <f t="shared" si="28"/>
        <v>6.1843239736984655E-2</v>
      </c>
    </row>
    <row r="205" spans="1:24" x14ac:dyDescent="0.25">
      <c r="A205" t="s">
        <v>184</v>
      </c>
      <c r="B205" t="s">
        <v>229</v>
      </c>
      <c r="D205">
        <v>2.6</v>
      </c>
      <c r="E205" s="3">
        <f t="shared" si="22"/>
        <v>2.7680078931584631</v>
      </c>
      <c r="F205" t="s">
        <v>27</v>
      </c>
      <c r="G205" t="s">
        <v>227</v>
      </c>
      <c r="H205">
        <v>3</v>
      </c>
      <c r="I205" s="2">
        <v>45050</v>
      </c>
      <c r="J205" t="s">
        <v>188</v>
      </c>
      <c r="K205" t="s">
        <v>151</v>
      </c>
      <c r="L205" t="s">
        <v>152</v>
      </c>
      <c r="M205">
        <v>1251.6780000000001</v>
      </c>
      <c r="N205">
        <v>115826.428</v>
      </c>
      <c r="O205">
        <v>24182.572</v>
      </c>
      <c r="P205">
        <v>6905.8609999999999</v>
      </c>
      <c r="Q205">
        <v>6665.1540000000005</v>
      </c>
      <c r="R205">
        <v>4543.2960000000003</v>
      </c>
      <c r="S205" s="4">
        <f t="shared" si="23"/>
        <v>2.0419532703465786E-2</v>
      </c>
      <c r="T205" s="4">
        <f t="shared" si="24"/>
        <v>1.8895606813186978</v>
      </c>
      <c r="U205" s="4">
        <f t="shared" si="25"/>
        <v>0.3945078684836803</v>
      </c>
      <c r="V205" s="4">
        <f t="shared" si="26"/>
        <v>0.11266032840322265</v>
      </c>
      <c r="W205" s="4">
        <f t="shared" si="27"/>
        <v>0.10873350021062589</v>
      </c>
      <c r="X205" s="4">
        <f t="shared" si="28"/>
        <v>7.4118088880307298E-2</v>
      </c>
    </row>
    <row r="206" spans="1:24" x14ac:dyDescent="0.25">
      <c r="A206" t="s">
        <v>184</v>
      </c>
      <c r="B206" t="s">
        <v>230</v>
      </c>
      <c r="D206">
        <v>2.4</v>
      </c>
      <c r="E206" s="3">
        <f t="shared" si="22"/>
        <v>2.2747526347193063</v>
      </c>
      <c r="F206" t="s">
        <v>27</v>
      </c>
      <c r="G206" t="s">
        <v>227</v>
      </c>
      <c r="H206">
        <v>4</v>
      </c>
      <c r="I206" s="2">
        <v>45050</v>
      </c>
      <c r="J206" t="s">
        <v>188</v>
      </c>
      <c r="K206" t="s">
        <v>151</v>
      </c>
      <c r="L206" t="s">
        <v>152</v>
      </c>
      <c r="M206">
        <v>1422.749</v>
      </c>
      <c r="N206">
        <v>107254.236</v>
      </c>
      <c r="O206">
        <v>24821.128000000001</v>
      </c>
      <c r="P206">
        <v>7128.6189999999997</v>
      </c>
      <c r="Q206">
        <v>8351.1039999999994</v>
      </c>
      <c r="R206">
        <v>7474.4470000000001</v>
      </c>
      <c r="S206" s="4">
        <f t="shared" si="23"/>
        <v>2.1825169531083162E-2</v>
      </c>
      <c r="T206" s="4">
        <f t="shared" si="24"/>
        <v>1.645295047564119</v>
      </c>
      <c r="U206" s="4">
        <f t="shared" si="25"/>
        <v>0.38075959044969643</v>
      </c>
      <c r="V206" s="4">
        <f t="shared" si="26"/>
        <v>0.10935401690494985</v>
      </c>
      <c r="W206" s="4">
        <f t="shared" si="27"/>
        <v>0.12810710854248128</v>
      </c>
      <c r="X206" s="4">
        <f t="shared" si="28"/>
        <v>0.11465906700767033</v>
      </c>
    </row>
    <row r="207" spans="1:24" x14ac:dyDescent="0.25">
      <c r="A207" t="s">
        <v>184</v>
      </c>
      <c r="B207" t="s">
        <v>231</v>
      </c>
      <c r="D207">
        <v>2.2000000000000002</v>
      </c>
      <c r="E207" s="3">
        <f t="shared" si="22"/>
        <v>2.5112418956471738</v>
      </c>
      <c r="F207" t="s">
        <v>27</v>
      </c>
      <c r="G207" t="s">
        <v>227</v>
      </c>
      <c r="H207">
        <v>5</v>
      </c>
      <c r="I207" s="2">
        <v>45050</v>
      </c>
      <c r="J207" t="s">
        <v>188</v>
      </c>
      <c r="K207" t="s">
        <v>151</v>
      </c>
      <c r="L207" t="s">
        <v>152</v>
      </c>
      <c r="M207">
        <v>1929.2840000000001</v>
      </c>
      <c r="N207">
        <v>103125.236</v>
      </c>
      <c r="O207">
        <v>22958.956999999999</v>
      </c>
      <c r="P207">
        <v>6016.9620000000004</v>
      </c>
      <c r="Q207">
        <v>7447.1540000000005</v>
      </c>
      <c r="R207">
        <v>5410.6189999999997</v>
      </c>
      <c r="S207" s="4">
        <f t="shared" si="23"/>
        <v>2.8895612127132431E-2</v>
      </c>
      <c r="T207" s="4">
        <f t="shared" si="24"/>
        <v>1.5445454479356042</v>
      </c>
      <c r="U207" s="4">
        <f t="shared" si="25"/>
        <v>0.34386493451223976</v>
      </c>
      <c r="V207" s="4">
        <f t="shared" si="26"/>
        <v>9.0118303026249638E-2</v>
      </c>
      <c r="W207" s="4">
        <f t="shared" si="27"/>
        <v>0.11153882654654411</v>
      </c>
      <c r="X207" s="4">
        <f t="shared" si="28"/>
        <v>8.1036875852229712E-2</v>
      </c>
    </row>
    <row r="208" spans="1:24" x14ac:dyDescent="0.25">
      <c r="A208" t="s">
        <v>184</v>
      </c>
      <c r="B208" t="s">
        <v>232</v>
      </c>
      <c r="D208">
        <v>2</v>
      </c>
      <c r="E208" s="3">
        <f t="shared" si="22"/>
        <v>2.5096956041241203</v>
      </c>
      <c r="F208" t="s">
        <v>233</v>
      </c>
      <c r="G208" t="s">
        <v>227</v>
      </c>
      <c r="H208">
        <v>8</v>
      </c>
      <c r="I208" s="2">
        <v>45050</v>
      </c>
      <c r="J208" t="s">
        <v>188</v>
      </c>
      <c r="K208" t="s">
        <v>151</v>
      </c>
      <c r="L208" t="s">
        <v>152</v>
      </c>
      <c r="M208">
        <v>1362.527</v>
      </c>
      <c r="N208">
        <v>85209.457999999999</v>
      </c>
      <c r="O208">
        <v>19166.128000000001</v>
      </c>
      <c r="P208">
        <v>5573.1040000000003</v>
      </c>
      <c r="Q208">
        <v>5382.3760000000002</v>
      </c>
      <c r="R208">
        <v>4373.4059999999999</v>
      </c>
      <c r="S208" s="4">
        <f t="shared" si="23"/>
        <v>2.2508644159916776E-2</v>
      </c>
      <c r="T208" s="4">
        <f t="shared" si="24"/>
        <v>1.4076413672399692</v>
      </c>
      <c r="U208" s="4">
        <f t="shared" si="25"/>
        <v>0.31662018813235804</v>
      </c>
      <c r="V208" s="4">
        <f t="shared" si="26"/>
        <v>9.2066443308799623E-2</v>
      </c>
      <c r="W208" s="4">
        <f t="shared" si="27"/>
        <v>8.8915659006299483E-2</v>
      </c>
      <c r="X208" s="4">
        <f t="shared" si="28"/>
        <v>7.2247698152656775E-2</v>
      </c>
    </row>
    <row r="209" spans="1:24" x14ac:dyDescent="0.25">
      <c r="A209" t="s">
        <v>184</v>
      </c>
      <c r="B209" t="s">
        <v>234</v>
      </c>
      <c r="D209">
        <v>2</v>
      </c>
      <c r="E209" s="3">
        <f t="shared" si="22"/>
        <v>2.8750921544341352</v>
      </c>
      <c r="F209" t="s">
        <v>233</v>
      </c>
      <c r="G209" t="s">
        <v>227</v>
      </c>
      <c r="H209">
        <v>9</v>
      </c>
      <c r="I209" s="2">
        <v>45050</v>
      </c>
      <c r="J209" t="s">
        <v>188</v>
      </c>
      <c r="K209" t="s">
        <v>151</v>
      </c>
      <c r="L209" t="s">
        <v>152</v>
      </c>
      <c r="M209">
        <v>483.04199999999997</v>
      </c>
      <c r="N209">
        <v>80535.902000000002</v>
      </c>
      <c r="O209">
        <v>15998.714</v>
      </c>
      <c r="P209">
        <v>5225.6899999999996</v>
      </c>
      <c r="Q209">
        <v>3938.4969999999998</v>
      </c>
      <c r="R209">
        <v>3016.6979999999999</v>
      </c>
      <c r="S209" s="4">
        <f t="shared" si="23"/>
        <v>8.8470411184881827E-3</v>
      </c>
      <c r="T209" s="4">
        <f t="shared" si="24"/>
        <v>1.4750362008035216</v>
      </c>
      <c r="U209" s="4">
        <f t="shared" si="25"/>
        <v>0.29302064955207324</v>
      </c>
      <c r="V209" s="4">
        <f t="shared" si="26"/>
        <v>9.5709885066873085E-2</v>
      </c>
      <c r="W209" s="4">
        <f t="shared" si="27"/>
        <v>7.2134607143979929E-2</v>
      </c>
      <c r="X209" s="4">
        <f t="shared" si="28"/>
        <v>5.5251616315063833E-2</v>
      </c>
    </row>
    <row r="210" spans="1:24" x14ac:dyDescent="0.25">
      <c r="A210" t="s">
        <v>184</v>
      </c>
      <c r="B210" t="s">
        <v>235</v>
      </c>
      <c r="D210">
        <v>2.2000000000000002</v>
      </c>
      <c r="E210" s="3">
        <f t="shared" si="22"/>
        <v>2.3211194856905282</v>
      </c>
      <c r="F210" t="s">
        <v>233</v>
      </c>
      <c r="G210" t="s">
        <v>227</v>
      </c>
      <c r="H210">
        <v>10</v>
      </c>
      <c r="I210" s="2">
        <v>45050</v>
      </c>
      <c r="J210" t="s">
        <v>188</v>
      </c>
      <c r="K210" t="s">
        <v>151</v>
      </c>
      <c r="L210" t="s">
        <v>152</v>
      </c>
      <c r="M210">
        <v>172.31399999999999</v>
      </c>
      <c r="N210">
        <v>87517.902000000002</v>
      </c>
      <c r="O210">
        <v>22219.735000000001</v>
      </c>
      <c r="P210">
        <v>6960.0540000000001</v>
      </c>
      <c r="Q210">
        <v>5199.4970000000003</v>
      </c>
      <c r="R210">
        <v>3399.991</v>
      </c>
      <c r="S210" s="4">
        <f t="shared" si="23"/>
        <v>3.021378272406026E-3</v>
      </c>
      <c r="T210" s="4">
        <f t="shared" si="24"/>
        <v>1.5345513861285787</v>
      </c>
      <c r="U210" s="4">
        <f t="shared" si="25"/>
        <v>0.38960400517438931</v>
      </c>
      <c r="V210" s="4">
        <f t="shared" si="26"/>
        <v>0.12203858032645434</v>
      </c>
      <c r="W210" s="4">
        <f t="shared" si="27"/>
        <v>9.1168722583425121E-2</v>
      </c>
      <c r="X210" s="4">
        <f t="shared" si="28"/>
        <v>5.9615927514746557E-2</v>
      </c>
    </row>
    <row r="211" spans="1:24" x14ac:dyDescent="0.25">
      <c r="A211" t="s">
        <v>184</v>
      </c>
      <c r="B211" t="s">
        <v>236</v>
      </c>
      <c r="D211">
        <v>1.6</v>
      </c>
      <c r="E211" s="3">
        <f t="shared" si="22"/>
        <v>2.0761128309158661</v>
      </c>
      <c r="F211" t="s">
        <v>233</v>
      </c>
      <c r="G211" t="s">
        <v>227</v>
      </c>
      <c r="H211">
        <v>6</v>
      </c>
      <c r="I211" s="2">
        <v>45050</v>
      </c>
      <c r="J211" t="s">
        <v>188</v>
      </c>
      <c r="K211" t="s">
        <v>151</v>
      </c>
      <c r="L211" t="s">
        <v>152</v>
      </c>
      <c r="M211">
        <v>1446.4559999999999</v>
      </c>
      <c r="N211">
        <v>82294.236000000004</v>
      </c>
      <c r="O211">
        <v>22631.370999999999</v>
      </c>
      <c r="P211">
        <v>6981.74</v>
      </c>
      <c r="Q211">
        <v>6829.8109999999997</v>
      </c>
      <c r="R211">
        <v>3892.4059999999999</v>
      </c>
      <c r="S211" s="4">
        <f t="shared" si="23"/>
        <v>1.8652513193121438E-2</v>
      </c>
      <c r="T211" s="4">
        <f t="shared" si="24"/>
        <v>1.0612105191639769</v>
      </c>
      <c r="U211" s="4">
        <f t="shared" si="25"/>
        <v>0.29183877432561095</v>
      </c>
      <c r="V211" s="4">
        <f t="shared" si="26"/>
        <v>9.003177245691793E-2</v>
      </c>
      <c r="W211" s="4">
        <f t="shared" si="27"/>
        <v>8.8072599362874454E-2</v>
      </c>
      <c r="X211" s="4">
        <f t="shared" si="28"/>
        <v>5.0193821497498056E-2</v>
      </c>
    </row>
    <row r="212" spans="1:24" x14ac:dyDescent="0.25">
      <c r="A212" t="s">
        <v>184</v>
      </c>
      <c r="B212" t="s">
        <v>237</v>
      </c>
      <c r="D212">
        <v>2</v>
      </c>
      <c r="E212" s="3">
        <f t="shared" si="22"/>
        <v>2.5541196802576192</v>
      </c>
      <c r="F212" t="s">
        <v>238</v>
      </c>
      <c r="G212" t="s">
        <v>227</v>
      </c>
      <c r="H212">
        <v>7</v>
      </c>
      <c r="I212" s="2">
        <v>45050</v>
      </c>
      <c r="J212" t="s">
        <v>188</v>
      </c>
      <c r="K212" t="s">
        <v>151</v>
      </c>
      <c r="L212" t="s">
        <v>152</v>
      </c>
      <c r="M212">
        <v>1224.4059999999999</v>
      </c>
      <c r="N212">
        <v>85780.528999999995</v>
      </c>
      <c r="O212">
        <v>18853.543000000001</v>
      </c>
      <c r="P212">
        <v>5192.1540000000005</v>
      </c>
      <c r="Q212">
        <v>5060.79</v>
      </c>
      <c r="R212">
        <v>4958.0619999999999</v>
      </c>
      <c r="S212" s="4">
        <f t="shared" si="23"/>
        <v>2.0226500676256292E-2</v>
      </c>
      <c r="T212" s="4">
        <f t="shared" si="24"/>
        <v>1.4170462475911767</v>
      </c>
      <c r="U212" s="4">
        <f t="shared" si="25"/>
        <v>0.31144996042107526</v>
      </c>
      <c r="V212" s="4">
        <f t="shared" si="26"/>
        <v>8.577147318146662E-2</v>
      </c>
      <c r="W212" s="4">
        <f t="shared" si="27"/>
        <v>8.3601413548603218E-2</v>
      </c>
      <c r="X212" s="4">
        <f t="shared" si="28"/>
        <v>8.1904404581422022E-2</v>
      </c>
    </row>
    <row r="213" spans="1:24" x14ac:dyDescent="0.25">
      <c r="A213" t="s">
        <v>184</v>
      </c>
      <c r="B213" t="s">
        <v>191</v>
      </c>
      <c r="D213">
        <v>2.4</v>
      </c>
      <c r="E213" s="3">
        <f t="shared" si="22"/>
        <v>1.433138027706115</v>
      </c>
      <c r="F213" t="s">
        <v>192</v>
      </c>
      <c r="G213" t="s">
        <v>239</v>
      </c>
      <c r="H213">
        <v>9</v>
      </c>
      <c r="I213" s="2">
        <v>45050</v>
      </c>
      <c r="J213" t="s">
        <v>188</v>
      </c>
      <c r="K213" t="s">
        <v>193</v>
      </c>
      <c r="L213" t="s">
        <v>194</v>
      </c>
      <c r="M213">
        <v>664.43499999999995</v>
      </c>
      <c r="N213">
        <v>98547.244999999995</v>
      </c>
      <c r="O213">
        <v>34999.788999999997</v>
      </c>
      <c r="P213">
        <v>6639.8410000000003</v>
      </c>
      <c r="Q213">
        <v>17241.146000000001</v>
      </c>
      <c r="R213">
        <v>10346.108</v>
      </c>
      <c r="S213" s="4">
        <f t="shared" si="23"/>
        <v>9.467214408215921E-3</v>
      </c>
      <c r="T213" s="4">
        <f t="shared" si="24"/>
        <v>1.4041522462753835</v>
      </c>
      <c r="U213" s="4">
        <f t="shared" si="25"/>
        <v>0.49869514204597459</v>
      </c>
      <c r="V213" s="4">
        <f t="shared" si="26"/>
        <v>9.460789751211604E-2</v>
      </c>
      <c r="W213" s="4">
        <f t="shared" si="27"/>
        <v>0.2456607882266201</v>
      </c>
      <c r="X213" s="4">
        <f t="shared" si="28"/>
        <v>0.14741671153168937</v>
      </c>
    </row>
    <row r="214" spans="1:24" x14ac:dyDescent="0.25">
      <c r="A214" t="s">
        <v>184</v>
      </c>
      <c r="B214" t="s">
        <v>195</v>
      </c>
      <c r="D214">
        <v>3.4</v>
      </c>
      <c r="E214" s="3">
        <f t="shared" si="22"/>
        <v>0.97665218770049744</v>
      </c>
      <c r="F214" t="s">
        <v>192</v>
      </c>
      <c r="G214" t="s">
        <v>239</v>
      </c>
      <c r="H214">
        <v>10</v>
      </c>
      <c r="I214" s="2">
        <v>45050</v>
      </c>
      <c r="J214" t="s">
        <v>188</v>
      </c>
      <c r="K214" t="s">
        <v>193</v>
      </c>
      <c r="L214" t="s">
        <v>194</v>
      </c>
      <c r="M214">
        <v>797.84900000000005</v>
      </c>
      <c r="N214">
        <v>80445.224000000002</v>
      </c>
      <c r="O214">
        <v>38350.919000000002</v>
      </c>
      <c r="P214">
        <v>7938.1540000000005</v>
      </c>
      <c r="Q214">
        <v>24428.409</v>
      </c>
      <c r="R214">
        <v>12467.785</v>
      </c>
      <c r="S214" s="4">
        <f t="shared" si="23"/>
        <v>1.6497682820370261E-2</v>
      </c>
      <c r="T214" s="4">
        <f t="shared" si="24"/>
        <v>1.6634222640695637</v>
      </c>
      <c r="U214" s="4">
        <f t="shared" si="25"/>
        <v>0.79300882439122122</v>
      </c>
      <c r="V214" s="4">
        <f t="shared" si="26"/>
        <v>0.16414277246854161</v>
      </c>
      <c r="W214" s="4">
        <f t="shared" si="27"/>
        <v>0.50512332971311391</v>
      </c>
      <c r="X214" s="4">
        <f t="shared" si="28"/>
        <v>0.2578051265371894</v>
      </c>
    </row>
    <row r="215" spans="1:24" x14ac:dyDescent="0.25">
      <c r="A215" t="s">
        <v>184</v>
      </c>
      <c r="B215" t="s">
        <v>196</v>
      </c>
      <c r="D215">
        <v>4.0999999999999996</v>
      </c>
      <c r="E215" s="3">
        <f t="shared" si="22"/>
        <v>0.39347331422932602</v>
      </c>
      <c r="F215" t="s">
        <v>192</v>
      </c>
      <c r="G215" t="s">
        <v>239</v>
      </c>
      <c r="H215">
        <v>8</v>
      </c>
      <c r="I215" s="2">
        <v>45050</v>
      </c>
      <c r="J215" t="s">
        <v>188</v>
      </c>
      <c r="K215" t="s">
        <v>193</v>
      </c>
      <c r="L215" t="s">
        <v>194</v>
      </c>
      <c r="M215">
        <v>2262.4560000000001</v>
      </c>
      <c r="N215">
        <v>64358.031999999999</v>
      </c>
      <c r="O215">
        <v>82472.646999999997</v>
      </c>
      <c r="P215">
        <v>13965.962</v>
      </c>
      <c r="Q215">
        <v>54144.38</v>
      </c>
      <c r="R215">
        <v>18730.877</v>
      </c>
      <c r="S215" s="4">
        <f t="shared" si="23"/>
        <v>3.9316315927438013E-2</v>
      </c>
      <c r="T215" s="4">
        <f t="shared" si="24"/>
        <v>1.1183955482803489</v>
      </c>
      <c r="U215" s="4">
        <f t="shared" si="25"/>
        <v>1.4331861679626356</v>
      </c>
      <c r="V215" s="4">
        <f t="shared" si="26"/>
        <v>0.24269650955536551</v>
      </c>
      <c r="W215" s="4">
        <f t="shared" si="27"/>
        <v>0.94090561309269927</v>
      </c>
      <c r="X215" s="4">
        <f t="shared" si="28"/>
        <v>0.32549984518151176</v>
      </c>
    </row>
    <row r="216" spans="1:24" x14ac:dyDescent="0.25">
      <c r="A216" t="s">
        <v>184</v>
      </c>
      <c r="B216" t="s">
        <v>197</v>
      </c>
      <c r="D216">
        <v>3.8</v>
      </c>
      <c r="E216" s="3">
        <f t="shared" si="22"/>
        <v>0.60845265349232369</v>
      </c>
      <c r="F216" t="s">
        <v>27</v>
      </c>
      <c r="G216" t="s">
        <v>239</v>
      </c>
      <c r="H216">
        <v>7</v>
      </c>
      <c r="I216" s="2">
        <v>45050</v>
      </c>
      <c r="J216" t="s">
        <v>188</v>
      </c>
      <c r="K216" t="s">
        <v>193</v>
      </c>
      <c r="L216" t="s">
        <v>194</v>
      </c>
      <c r="M216">
        <v>1223.2629999999999</v>
      </c>
      <c r="N216">
        <v>104705.337</v>
      </c>
      <c r="O216">
        <v>91946.81</v>
      </c>
      <c r="P216">
        <v>16925.082999999999</v>
      </c>
      <c r="Q216">
        <v>44405.995000000003</v>
      </c>
      <c r="R216">
        <v>20817.169999999998</v>
      </c>
      <c r="S216" s="4">
        <f t="shared" si="23"/>
        <v>1.6600023845128112E-2</v>
      </c>
      <c r="T216" s="4">
        <f t="shared" si="24"/>
        <v>1.4208809478519133</v>
      </c>
      <c r="U216" s="4">
        <f t="shared" si="25"/>
        <v>1.2477441388184423</v>
      </c>
      <c r="V216" s="4">
        <f t="shared" si="26"/>
        <v>0.22967814883698146</v>
      </c>
      <c r="W216" s="4">
        <f t="shared" si="27"/>
        <v>0.60260187373168306</v>
      </c>
      <c r="X216" s="4">
        <f t="shared" si="28"/>
        <v>0.28249486691585179</v>
      </c>
    </row>
    <row r="217" spans="1:24" x14ac:dyDescent="0.25">
      <c r="A217" t="s">
        <v>184</v>
      </c>
      <c r="B217" t="s">
        <v>240</v>
      </c>
      <c r="D217">
        <v>1.8</v>
      </c>
      <c r="E217" s="3">
        <f t="shared" si="22"/>
        <v>2.1982580400591822</v>
      </c>
      <c r="F217" t="s">
        <v>233</v>
      </c>
      <c r="G217" t="s">
        <v>239</v>
      </c>
      <c r="H217">
        <v>1</v>
      </c>
      <c r="I217" s="2">
        <v>45050</v>
      </c>
      <c r="J217" t="s">
        <v>188</v>
      </c>
      <c r="K217" t="s">
        <v>151</v>
      </c>
      <c r="L217" t="s">
        <v>152</v>
      </c>
      <c r="M217">
        <v>496.45600000000002</v>
      </c>
      <c r="N217">
        <v>103599.387</v>
      </c>
      <c r="O217">
        <v>19457.128000000001</v>
      </c>
      <c r="P217">
        <v>9490.3970000000008</v>
      </c>
      <c r="Q217">
        <v>10435.054</v>
      </c>
      <c r="R217">
        <v>7971.2079999999996</v>
      </c>
      <c r="S217" s="4">
        <f t="shared" si="23"/>
        <v>5.9004488819153923E-3</v>
      </c>
      <c r="T217" s="4">
        <f t="shared" si="24"/>
        <v>1.231293180445538</v>
      </c>
      <c r="U217" s="4">
        <f t="shared" si="25"/>
        <v>0.23125068314792183</v>
      </c>
      <c r="V217" s="4">
        <f t="shared" si="26"/>
        <v>0.11279469352285641</v>
      </c>
      <c r="W217" s="4">
        <f t="shared" si="27"/>
        <v>0.12402207387367006</v>
      </c>
      <c r="X217" s="4">
        <f t="shared" si="28"/>
        <v>9.4738920128098023E-2</v>
      </c>
    </row>
    <row r="218" spans="1:24" x14ac:dyDescent="0.25">
      <c r="A218" t="s">
        <v>184</v>
      </c>
      <c r="B218" t="s">
        <v>241</v>
      </c>
      <c r="D218">
        <v>2.2000000000000002</v>
      </c>
      <c r="E218" s="3">
        <f t="shared" si="22"/>
        <v>1.4605736534504985</v>
      </c>
      <c r="F218" t="s">
        <v>233</v>
      </c>
      <c r="G218" t="s">
        <v>239</v>
      </c>
      <c r="H218">
        <v>2</v>
      </c>
      <c r="I218" s="2">
        <v>45050</v>
      </c>
      <c r="J218" t="s">
        <v>188</v>
      </c>
      <c r="K218" t="s">
        <v>151</v>
      </c>
      <c r="L218" t="s">
        <v>152</v>
      </c>
      <c r="M218">
        <v>822.87</v>
      </c>
      <c r="N218">
        <v>87929.316000000006</v>
      </c>
      <c r="O218">
        <v>29251.654999999999</v>
      </c>
      <c r="P218">
        <v>9310.9619999999995</v>
      </c>
      <c r="Q218">
        <v>13772.518</v>
      </c>
      <c r="R218">
        <v>8430.1579999999994</v>
      </c>
      <c r="S218" s="4">
        <f t="shared" si="23"/>
        <v>1.2107708156315291E-2</v>
      </c>
      <c r="T218" s="4">
        <f t="shared" si="24"/>
        <v>1.2937918462362521</v>
      </c>
      <c r="U218" s="4">
        <f t="shared" si="25"/>
        <v>0.43040881527971731</v>
      </c>
      <c r="V218" s="4">
        <f t="shared" si="26"/>
        <v>0.13700148328477368</v>
      </c>
      <c r="W218" s="4">
        <f t="shared" si="27"/>
        <v>0.20264881271841137</v>
      </c>
      <c r="X218" s="4">
        <f t="shared" si="28"/>
        <v>0.12404133432453072</v>
      </c>
    </row>
    <row r="219" spans="1:24" x14ac:dyDescent="0.25">
      <c r="A219" t="s">
        <v>184</v>
      </c>
      <c r="B219" t="s">
        <v>242</v>
      </c>
      <c r="D219">
        <v>2</v>
      </c>
      <c r="E219" s="3">
        <f t="shared" si="22"/>
        <v>2.1227905034904531</v>
      </c>
      <c r="F219" t="s">
        <v>233</v>
      </c>
      <c r="G219" t="s">
        <v>239</v>
      </c>
      <c r="H219">
        <v>3</v>
      </c>
      <c r="I219" s="2">
        <v>45050</v>
      </c>
      <c r="J219" t="s">
        <v>188</v>
      </c>
      <c r="K219" t="s">
        <v>151</v>
      </c>
      <c r="L219" t="s">
        <v>152</v>
      </c>
      <c r="M219">
        <v>1136.2840000000001</v>
      </c>
      <c r="N219">
        <v>113439.701</v>
      </c>
      <c r="O219">
        <v>24377.491999999998</v>
      </c>
      <c r="P219">
        <v>10194.276</v>
      </c>
      <c r="Q219">
        <v>12900.468000000001</v>
      </c>
      <c r="R219">
        <v>6501.9949999999999</v>
      </c>
      <c r="S219" s="4">
        <f t="shared" si="23"/>
        <v>1.3483032261435962E-2</v>
      </c>
      <c r="T219" s="4">
        <f t="shared" si="24"/>
        <v>1.3460641426884909</v>
      </c>
      <c r="U219" s="4">
        <f t="shared" si="25"/>
        <v>0.28926088116078114</v>
      </c>
      <c r="V219" s="4">
        <f t="shared" si="26"/>
        <v>0.12096425910246236</v>
      </c>
      <c r="W219" s="4">
        <f t="shared" si="27"/>
        <v>0.15307566262626443</v>
      </c>
      <c r="X219" s="4">
        <f t="shared" si="28"/>
        <v>7.7152022160564881E-2</v>
      </c>
    </row>
    <row r="220" spans="1:24" x14ac:dyDescent="0.25">
      <c r="A220" t="s">
        <v>184</v>
      </c>
      <c r="B220" t="s">
        <v>243</v>
      </c>
      <c r="D220">
        <v>2</v>
      </c>
      <c r="E220" s="3">
        <f t="shared" si="22"/>
        <v>2.2437745072756856</v>
      </c>
      <c r="F220" t="s">
        <v>233</v>
      </c>
      <c r="G220" t="s">
        <v>239</v>
      </c>
      <c r="H220">
        <v>4</v>
      </c>
      <c r="I220" s="2">
        <v>45050</v>
      </c>
      <c r="J220" t="s">
        <v>188</v>
      </c>
      <c r="K220" t="s">
        <v>151</v>
      </c>
      <c r="L220" t="s">
        <v>152</v>
      </c>
      <c r="M220">
        <v>1243.6980000000001</v>
      </c>
      <c r="N220">
        <v>116783.28599999999</v>
      </c>
      <c r="O220">
        <v>23673.664000000001</v>
      </c>
      <c r="P220">
        <v>9131.5689999999995</v>
      </c>
      <c r="Q220">
        <v>12510.368</v>
      </c>
      <c r="R220">
        <v>7286.38</v>
      </c>
      <c r="S220" s="4">
        <f t="shared" si="23"/>
        <v>1.4577806294494025E-2</v>
      </c>
      <c r="T220" s="4">
        <f t="shared" si="24"/>
        <v>1.3688565244476518</v>
      </c>
      <c r="U220" s="4">
        <f t="shared" si="25"/>
        <v>0.27748704916542166</v>
      </c>
      <c r="V220" s="4">
        <f t="shared" si="26"/>
        <v>0.10703421895573241</v>
      </c>
      <c r="W220" s="4">
        <f t="shared" si="27"/>
        <v>0.14663826859642504</v>
      </c>
      <c r="X220" s="4">
        <f t="shared" si="28"/>
        <v>8.5406132540275348E-2</v>
      </c>
    </row>
    <row r="221" spans="1:24" x14ac:dyDescent="0.25">
      <c r="A221" t="s">
        <v>184</v>
      </c>
      <c r="B221" t="s">
        <v>244</v>
      </c>
      <c r="D221">
        <v>2.4</v>
      </c>
      <c r="E221" s="3">
        <f t="shared" si="22"/>
        <v>1.4529221557012717</v>
      </c>
      <c r="F221" t="s">
        <v>233</v>
      </c>
      <c r="G221" t="s">
        <v>239</v>
      </c>
      <c r="H221">
        <v>5</v>
      </c>
      <c r="I221" s="2">
        <v>45050</v>
      </c>
      <c r="J221" t="s">
        <v>188</v>
      </c>
      <c r="K221" t="s">
        <v>151</v>
      </c>
      <c r="L221" t="s">
        <v>152</v>
      </c>
      <c r="M221">
        <v>1647.4059999999999</v>
      </c>
      <c r="N221">
        <v>119409.266</v>
      </c>
      <c r="O221">
        <v>40580.434000000001</v>
      </c>
      <c r="P221">
        <v>15761.518</v>
      </c>
      <c r="Q221">
        <v>17172.245999999999</v>
      </c>
      <c r="R221">
        <v>9805.25</v>
      </c>
      <c r="S221" s="4">
        <f t="shared" si="23"/>
        <v>1.9345579121474662E-2</v>
      </c>
      <c r="T221" s="4">
        <f t="shared" si="24"/>
        <v>1.4022295677205341</v>
      </c>
      <c r="U221" s="4">
        <f t="shared" si="25"/>
        <v>0.47653826484229178</v>
      </c>
      <c r="V221" s="4">
        <f t="shared" si="26"/>
        <v>0.18508837138115744</v>
      </c>
      <c r="W221" s="4">
        <f t="shared" si="27"/>
        <v>0.20165462775200937</v>
      </c>
      <c r="X221" s="4">
        <f t="shared" si="28"/>
        <v>0.11514358918253267</v>
      </c>
    </row>
    <row r="222" spans="1:24" x14ac:dyDescent="0.25">
      <c r="A222" t="s">
        <v>184</v>
      </c>
      <c r="B222" t="s">
        <v>245</v>
      </c>
      <c r="D222">
        <v>1.9</v>
      </c>
      <c r="E222" s="3">
        <f t="shared" si="22"/>
        <v>2.1296888073111617</v>
      </c>
      <c r="F222" t="s">
        <v>233</v>
      </c>
      <c r="G222" t="s">
        <v>239</v>
      </c>
      <c r="H222">
        <v>6</v>
      </c>
      <c r="I222" s="2">
        <v>45050</v>
      </c>
      <c r="J222" t="s">
        <v>188</v>
      </c>
      <c r="K222" t="s">
        <v>151</v>
      </c>
      <c r="L222" t="s">
        <v>152</v>
      </c>
      <c r="M222">
        <v>1153.163</v>
      </c>
      <c r="N222">
        <v>89687.316000000006</v>
      </c>
      <c r="O222">
        <v>18248.027999999998</v>
      </c>
      <c r="P222">
        <v>9593.66</v>
      </c>
      <c r="Q222">
        <v>8757.9330000000009</v>
      </c>
      <c r="R222">
        <v>6054.723</v>
      </c>
      <c r="S222" s="4">
        <f t="shared" si="23"/>
        <v>1.6412694146199207E-2</v>
      </c>
      <c r="T222" s="4">
        <f t="shared" si="24"/>
        <v>1.2764981934917428</v>
      </c>
      <c r="U222" s="4">
        <f t="shared" si="25"/>
        <v>0.25971983347998434</v>
      </c>
      <c r="V222" s="4">
        <f t="shared" si="26"/>
        <v>0.1365442763274797</v>
      </c>
      <c r="W222" s="4">
        <f t="shared" si="27"/>
        <v>0.12464957311490646</v>
      </c>
      <c r="X222" s="4">
        <f t="shared" si="28"/>
        <v>8.6175429439686937E-2</v>
      </c>
    </row>
    <row r="223" spans="1:24" x14ac:dyDescent="0.25">
      <c r="A223" t="s">
        <v>184</v>
      </c>
      <c r="B223" t="s">
        <v>198</v>
      </c>
      <c r="C223" t="s">
        <v>199</v>
      </c>
      <c r="D223">
        <v>2.2999999999999998</v>
      </c>
      <c r="E223" s="3">
        <f t="shared" si="22"/>
        <v>1.9419339401416851</v>
      </c>
      <c r="F223" t="s">
        <v>72</v>
      </c>
      <c r="G223" t="s">
        <v>246</v>
      </c>
      <c r="H223">
        <v>10</v>
      </c>
      <c r="I223" s="2">
        <v>45058</v>
      </c>
      <c r="J223" t="s">
        <v>188</v>
      </c>
      <c r="K223" t="s">
        <v>200</v>
      </c>
      <c r="L223" t="s">
        <v>201</v>
      </c>
      <c r="M223">
        <v>689.678</v>
      </c>
      <c r="N223">
        <v>88486.789000000004</v>
      </c>
      <c r="O223">
        <v>21815.420999999998</v>
      </c>
      <c r="P223">
        <v>7953.2250000000004</v>
      </c>
      <c r="Q223">
        <v>9615.4680000000008</v>
      </c>
      <c r="R223">
        <v>6537.3590000000004</v>
      </c>
      <c r="S223" s="4">
        <f t="shared" si="23"/>
        <v>1.1741551351560207E-2</v>
      </c>
      <c r="T223" s="4">
        <f t="shared" si="24"/>
        <v>1.5064597927992092</v>
      </c>
      <c r="U223" s="4">
        <f t="shared" si="25"/>
        <v>0.37140069123185737</v>
      </c>
      <c r="V223" s="4">
        <f t="shared" si="26"/>
        <v>0.13540115785629298</v>
      </c>
      <c r="W223" s="4">
        <f t="shared" si="27"/>
        <v>0.16370032289167399</v>
      </c>
      <c r="X223" s="4">
        <f t="shared" si="28"/>
        <v>0.11129648386940615</v>
      </c>
    </row>
    <row r="224" spans="1:24" x14ac:dyDescent="0.25">
      <c r="A224" t="s">
        <v>184</v>
      </c>
      <c r="B224" t="s">
        <v>202</v>
      </c>
      <c r="C224" t="s">
        <v>247</v>
      </c>
      <c r="D224">
        <v>2.2000000000000002</v>
      </c>
      <c r="E224" s="3">
        <f t="shared" si="22"/>
        <v>2.9982575293263447</v>
      </c>
      <c r="F224" t="s">
        <v>72</v>
      </c>
      <c r="G224" t="s">
        <v>246</v>
      </c>
      <c r="H224">
        <v>9</v>
      </c>
      <c r="I224" s="2">
        <v>45058</v>
      </c>
      <c r="J224" t="s">
        <v>188</v>
      </c>
      <c r="K224" t="s">
        <v>200</v>
      </c>
      <c r="L224" t="s">
        <v>201</v>
      </c>
      <c r="M224">
        <v>695.55600000000004</v>
      </c>
      <c r="N224">
        <v>106013.236</v>
      </c>
      <c r="O224">
        <v>5871.8410000000003</v>
      </c>
      <c r="P224">
        <v>9968.8819999999996</v>
      </c>
      <c r="Q224">
        <v>6704.74</v>
      </c>
      <c r="R224">
        <v>13044.806</v>
      </c>
      <c r="S224" s="4">
        <f t="shared" si="23"/>
        <v>1.0753572014083777E-2</v>
      </c>
      <c r="T224" s="4">
        <f t="shared" si="24"/>
        <v>1.6390067338532897</v>
      </c>
      <c r="U224" s="4">
        <f t="shared" si="25"/>
        <v>9.0780993979995422E-2</v>
      </c>
      <c r="V224" s="4">
        <f t="shared" si="26"/>
        <v>0.15412287506240116</v>
      </c>
      <c r="W224" s="4">
        <f t="shared" si="27"/>
        <v>0.10365794332261968</v>
      </c>
      <c r="X224" s="4">
        <f t="shared" si="28"/>
        <v>0.20167788176761056</v>
      </c>
    </row>
    <row r="225" spans="1:24" x14ac:dyDescent="0.25">
      <c r="A225" t="s">
        <v>184</v>
      </c>
      <c r="B225" t="s">
        <v>204</v>
      </c>
      <c r="C225" t="s">
        <v>248</v>
      </c>
      <c r="D225">
        <v>2</v>
      </c>
      <c r="E225" s="3">
        <f t="shared" si="22"/>
        <v>3.0810899659995461</v>
      </c>
      <c r="F225" t="s">
        <v>72</v>
      </c>
      <c r="G225" t="s">
        <v>246</v>
      </c>
      <c r="H225">
        <v>8</v>
      </c>
      <c r="I225" s="2">
        <v>45058</v>
      </c>
      <c r="J225" t="s">
        <v>188</v>
      </c>
      <c r="K225" t="s">
        <v>200</v>
      </c>
      <c r="L225" t="s">
        <v>201</v>
      </c>
      <c r="M225">
        <v>1208.799</v>
      </c>
      <c r="N225">
        <v>87838.043999999994</v>
      </c>
      <c r="O225">
        <v>5659.6189999999997</v>
      </c>
      <c r="P225">
        <v>7852.4679999999998</v>
      </c>
      <c r="Q225">
        <v>5606.6689999999999</v>
      </c>
      <c r="R225">
        <v>9782.3289999999997</v>
      </c>
      <c r="S225" s="4">
        <f t="shared" si="23"/>
        <v>2.0497163799265725E-2</v>
      </c>
      <c r="T225" s="4">
        <f t="shared" si="24"/>
        <v>1.4894376779556484</v>
      </c>
      <c r="U225" s="4">
        <f t="shared" si="25"/>
        <v>9.5968095344582921E-2</v>
      </c>
      <c r="V225" s="4">
        <f t="shared" si="26"/>
        <v>0.1331514361150965</v>
      </c>
      <c r="W225" s="4">
        <f t="shared" si="27"/>
        <v>9.5070241505217465E-2</v>
      </c>
      <c r="X225" s="4">
        <f t="shared" si="28"/>
        <v>0.16587538528018908</v>
      </c>
    </row>
    <row r="226" spans="1:24" x14ac:dyDescent="0.25">
      <c r="A226" t="s">
        <v>184</v>
      </c>
      <c r="B226" t="s">
        <v>206</v>
      </c>
      <c r="C226" t="s">
        <v>249</v>
      </c>
      <c r="D226">
        <v>2.4</v>
      </c>
      <c r="E226" s="3">
        <f t="shared" si="22"/>
        <v>2.8675965086611832</v>
      </c>
      <c r="F226" t="s">
        <v>72</v>
      </c>
      <c r="G226" t="s">
        <v>246</v>
      </c>
      <c r="H226">
        <v>7</v>
      </c>
      <c r="I226" s="2">
        <v>45058</v>
      </c>
      <c r="J226" t="s">
        <v>188</v>
      </c>
      <c r="K226" t="s">
        <v>200</v>
      </c>
      <c r="L226" t="s">
        <v>201</v>
      </c>
      <c r="M226">
        <v>1823.4059999999999</v>
      </c>
      <c r="N226">
        <v>94305.922000000006</v>
      </c>
      <c r="O226">
        <v>5971.9120000000003</v>
      </c>
      <c r="P226">
        <v>8703.1039999999994</v>
      </c>
      <c r="Q226">
        <v>6619.326</v>
      </c>
      <c r="R226">
        <v>12228.271000000001</v>
      </c>
      <c r="S226" s="4">
        <f t="shared" si="23"/>
        <v>3.3753250173092268E-2</v>
      </c>
      <c r="T226" s="4">
        <f t="shared" si="24"/>
        <v>1.7457063199694014</v>
      </c>
      <c r="U226" s="4">
        <f t="shared" si="25"/>
        <v>0.11054665814837278</v>
      </c>
      <c r="V226" s="4">
        <f t="shared" si="26"/>
        <v>0.16110402543067207</v>
      </c>
      <c r="W226" s="4">
        <f t="shared" si="27"/>
        <v>0.1225310032188411</v>
      </c>
      <c r="X226" s="4">
        <f t="shared" si="28"/>
        <v>0.22635874305961987</v>
      </c>
    </row>
    <row r="227" spans="1:24" x14ac:dyDescent="0.25">
      <c r="A227" t="s">
        <v>184</v>
      </c>
      <c r="B227" t="s">
        <v>207</v>
      </c>
      <c r="C227" t="s">
        <v>250</v>
      </c>
      <c r="D227">
        <v>2.6</v>
      </c>
      <c r="E227" s="3">
        <f t="shared" si="22"/>
        <v>2.74871588171235</v>
      </c>
      <c r="F227" t="s">
        <v>72</v>
      </c>
      <c r="G227" t="s">
        <v>246</v>
      </c>
      <c r="H227">
        <v>6</v>
      </c>
      <c r="I227" s="2">
        <v>45058</v>
      </c>
      <c r="J227" t="s">
        <v>188</v>
      </c>
      <c r="K227" t="s">
        <v>200</v>
      </c>
      <c r="L227" t="s">
        <v>201</v>
      </c>
      <c r="M227">
        <v>1353.213</v>
      </c>
      <c r="N227">
        <v>75509.558000000005</v>
      </c>
      <c r="O227">
        <v>5636.326</v>
      </c>
      <c r="P227">
        <v>7744.8819999999996</v>
      </c>
      <c r="Q227">
        <v>10427.045</v>
      </c>
      <c r="R227">
        <v>4154.9030000000002</v>
      </c>
      <c r="S227" s="4">
        <f t="shared" si="23"/>
        <v>3.3563774732943689E-2</v>
      </c>
      <c r="T227" s="4">
        <f t="shared" si="24"/>
        <v>1.8728653914026441</v>
      </c>
      <c r="U227" s="4">
        <f t="shared" si="25"/>
        <v>0.13979792995295906</v>
      </c>
      <c r="V227" s="4">
        <f t="shared" si="26"/>
        <v>0.1920964953641669</v>
      </c>
      <c r="W227" s="4">
        <f t="shared" si="27"/>
        <v>0.25862224905485454</v>
      </c>
      <c r="X227" s="4">
        <f t="shared" si="28"/>
        <v>0.10305415949243167</v>
      </c>
    </row>
    <row r="228" spans="1:24" x14ac:dyDescent="0.25">
      <c r="A228" t="s">
        <v>184</v>
      </c>
      <c r="B228" t="s">
        <v>208</v>
      </c>
      <c r="C228" t="s">
        <v>251</v>
      </c>
      <c r="D228">
        <v>2.4</v>
      </c>
      <c r="E228" s="3">
        <f t="shared" si="22"/>
        <v>2.3268926586362038</v>
      </c>
      <c r="F228" t="s">
        <v>72</v>
      </c>
      <c r="G228" t="s">
        <v>246</v>
      </c>
      <c r="H228">
        <v>5</v>
      </c>
      <c r="I228" s="2">
        <v>45058</v>
      </c>
      <c r="J228" t="s">
        <v>188</v>
      </c>
      <c r="K228" t="s">
        <v>200</v>
      </c>
      <c r="L228" t="s">
        <v>201</v>
      </c>
      <c r="M228">
        <v>1544.335</v>
      </c>
      <c r="N228">
        <v>106634.96400000001</v>
      </c>
      <c r="O228">
        <v>21226.136999999999</v>
      </c>
      <c r="P228">
        <v>8394.3259999999991</v>
      </c>
      <c r="Q228">
        <v>9210.6190000000006</v>
      </c>
      <c r="R228">
        <v>7659.8029999999999</v>
      </c>
      <c r="S228" s="4">
        <f t="shared" si="23"/>
        <v>2.3963274007613514E-2</v>
      </c>
      <c r="T228" s="4">
        <f t="shared" si="24"/>
        <v>1.654642847001462</v>
      </c>
      <c r="U228" s="4">
        <f t="shared" si="25"/>
        <v>0.32936360119672448</v>
      </c>
      <c r="V228" s="4">
        <f t="shared" si="26"/>
        <v>0.1302538206070796</v>
      </c>
      <c r="W228" s="4">
        <f t="shared" si="27"/>
        <v>0.1429201480745636</v>
      </c>
      <c r="X228" s="4">
        <f t="shared" si="28"/>
        <v>0.11885630911255654</v>
      </c>
    </row>
    <row r="229" spans="1:24" x14ac:dyDescent="0.25">
      <c r="A229" t="s">
        <v>184</v>
      </c>
      <c r="B229" t="s">
        <v>209</v>
      </c>
      <c r="C229" t="s">
        <v>252</v>
      </c>
      <c r="D229">
        <v>2.1</v>
      </c>
      <c r="E229" s="3">
        <f t="shared" si="22"/>
        <v>2.4628908779620131</v>
      </c>
      <c r="F229" t="s">
        <v>72</v>
      </c>
      <c r="G229" t="s">
        <v>246</v>
      </c>
      <c r="H229">
        <v>4</v>
      </c>
      <c r="I229" s="2">
        <v>45058</v>
      </c>
      <c r="J229" t="s">
        <v>188</v>
      </c>
      <c r="K229" t="s">
        <v>200</v>
      </c>
      <c r="L229" t="s">
        <v>201</v>
      </c>
      <c r="M229">
        <v>1619.6980000000001</v>
      </c>
      <c r="N229">
        <v>91083.457999999999</v>
      </c>
      <c r="O229">
        <v>18395.007000000001</v>
      </c>
      <c r="P229">
        <v>5214.9620000000004</v>
      </c>
      <c r="Q229">
        <v>7897.5690000000004</v>
      </c>
      <c r="R229">
        <v>6132.4390000000003</v>
      </c>
      <c r="S229" s="4">
        <f t="shared" si="23"/>
        <v>2.6095473706313321E-2</v>
      </c>
      <c r="T229" s="4">
        <f t="shared" si="24"/>
        <v>1.4674747905591621</v>
      </c>
      <c r="U229" s="4">
        <f t="shared" si="25"/>
        <v>0.29636785468399018</v>
      </c>
      <c r="V229" s="4">
        <f t="shared" si="26"/>
        <v>8.4019924547923827E-2</v>
      </c>
      <c r="W229" s="4">
        <f t="shared" si="27"/>
        <v>0.1272402658911076</v>
      </c>
      <c r="X229" s="4">
        <f t="shared" si="28"/>
        <v>9.880169061150311E-2</v>
      </c>
    </row>
    <row r="230" spans="1:24" x14ac:dyDescent="0.25">
      <c r="A230" t="s">
        <v>184</v>
      </c>
      <c r="B230" t="s">
        <v>210</v>
      </c>
      <c r="C230" t="s">
        <v>253</v>
      </c>
      <c r="D230">
        <v>2.9</v>
      </c>
      <c r="E230" s="3">
        <f t="shared" si="22"/>
        <v>2.9119265505946461</v>
      </c>
      <c r="F230" t="s">
        <v>72</v>
      </c>
      <c r="G230" t="s">
        <v>246</v>
      </c>
      <c r="H230">
        <v>3</v>
      </c>
      <c r="I230" s="2">
        <v>45058</v>
      </c>
      <c r="J230" t="s">
        <v>188</v>
      </c>
      <c r="K230" t="s">
        <v>200</v>
      </c>
      <c r="L230" t="s">
        <v>201</v>
      </c>
      <c r="M230">
        <v>1727.87</v>
      </c>
      <c r="N230">
        <v>77283.387000000002</v>
      </c>
      <c r="O230">
        <v>12699.723</v>
      </c>
      <c r="P230">
        <v>4732.2550000000001</v>
      </c>
      <c r="Q230">
        <v>5372.4970000000003</v>
      </c>
      <c r="R230">
        <v>4329.1959999999999</v>
      </c>
      <c r="S230" s="4">
        <f t="shared" si="23"/>
        <v>4.720737103896288E-2</v>
      </c>
      <c r="T230" s="4">
        <f t="shared" si="24"/>
        <v>2.1114699168668709</v>
      </c>
      <c r="U230" s="4">
        <f t="shared" si="25"/>
        <v>0.34697085761836871</v>
      </c>
      <c r="V230" s="4">
        <f t="shared" si="26"/>
        <v>0.12929058183543166</v>
      </c>
      <c r="W230" s="4">
        <f t="shared" si="27"/>
        <v>0.14678272050832236</v>
      </c>
      <c r="X230" s="4">
        <f t="shared" si="28"/>
        <v>0.11827855213204347</v>
      </c>
    </row>
    <row r="231" spans="1:24" x14ac:dyDescent="0.25">
      <c r="A231" t="s">
        <v>184</v>
      </c>
      <c r="B231" t="s">
        <v>211</v>
      </c>
      <c r="C231" t="s">
        <v>254</v>
      </c>
      <c r="D231">
        <v>2.2000000000000002</v>
      </c>
      <c r="E231" s="3">
        <f t="shared" si="22"/>
        <v>2.5182792365793816</v>
      </c>
      <c r="F231" t="s">
        <v>72</v>
      </c>
      <c r="G231" t="s">
        <v>246</v>
      </c>
      <c r="H231">
        <v>2</v>
      </c>
      <c r="I231" s="2">
        <v>45058</v>
      </c>
      <c r="J231" t="s">
        <v>188</v>
      </c>
      <c r="K231" t="s">
        <v>200</v>
      </c>
      <c r="L231" t="s">
        <v>201</v>
      </c>
      <c r="M231">
        <v>1450.92</v>
      </c>
      <c r="N231">
        <v>95338.115000000005</v>
      </c>
      <c r="O231">
        <v>17201.672999999999</v>
      </c>
      <c r="P231">
        <v>8858.64</v>
      </c>
      <c r="Q231">
        <v>6410.6689999999999</v>
      </c>
      <c r="R231">
        <v>5963.61</v>
      </c>
      <c r="S231" s="4">
        <f t="shared" si="23"/>
        <v>2.3605519766157441E-2</v>
      </c>
      <c r="T231" s="4">
        <f t="shared" si="24"/>
        <v>1.5510887975220489</v>
      </c>
      <c r="U231" s="4">
        <f t="shared" si="25"/>
        <v>0.27985997299125848</v>
      </c>
      <c r="V231" s="4">
        <f t="shared" si="26"/>
        <v>0.14412428088473034</v>
      </c>
      <c r="W231" s="4">
        <f t="shared" si="27"/>
        <v>0.10429739323587293</v>
      </c>
      <c r="X231" s="4">
        <f t="shared" si="28"/>
        <v>9.702403559993257E-2</v>
      </c>
    </row>
    <row r="232" spans="1:24" x14ac:dyDescent="0.25">
      <c r="A232" t="s">
        <v>184</v>
      </c>
      <c r="B232" t="s">
        <v>214</v>
      </c>
      <c r="C232" t="s">
        <v>255</v>
      </c>
      <c r="D232">
        <v>2.6</v>
      </c>
      <c r="E232" s="3">
        <f t="shared" si="22"/>
        <v>2.0934031065138168</v>
      </c>
      <c r="F232" t="s">
        <v>72</v>
      </c>
      <c r="G232" t="s">
        <v>246</v>
      </c>
      <c r="H232">
        <v>1</v>
      </c>
      <c r="I232" s="2">
        <v>45058</v>
      </c>
      <c r="J232" t="s">
        <v>188</v>
      </c>
      <c r="K232" t="s">
        <v>200</v>
      </c>
      <c r="L232" t="s">
        <v>201</v>
      </c>
      <c r="M232">
        <v>1161.749</v>
      </c>
      <c r="N232">
        <v>85016.801000000007</v>
      </c>
      <c r="O232">
        <v>17912.007000000001</v>
      </c>
      <c r="P232">
        <v>8389.3469999999998</v>
      </c>
      <c r="Q232">
        <v>7501.6689999999999</v>
      </c>
      <c r="R232">
        <v>7363.7020000000002</v>
      </c>
      <c r="S232" s="4">
        <f t="shared" si="23"/>
        <v>2.3719351974386172E-2</v>
      </c>
      <c r="T232" s="4">
        <f t="shared" si="24"/>
        <v>1.7357823649130288</v>
      </c>
      <c r="U232" s="4">
        <f t="shared" si="25"/>
        <v>0.36570825419317682</v>
      </c>
      <c r="V232" s="4">
        <f t="shared" si="26"/>
        <v>0.17128473906864625</v>
      </c>
      <c r="W232" s="4">
        <f t="shared" si="27"/>
        <v>0.15316107645140348</v>
      </c>
      <c r="X232" s="4">
        <f t="shared" si="28"/>
        <v>0.15034421339935855</v>
      </c>
    </row>
    <row r="233" spans="1:24" x14ac:dyDescent="0.25">
      <c r="A233" t="s">
        <v>184</v>
      </c>
      <c r="B233" t="s">
        <v>215</v>
      </c>
      <c r="C233" t="s">
        <v>256</v>
      </c>
      <c r="D233">
        <v>2</v>
      </c>
      <c r="E233" s="3">
        <f t="shared" si="22"/>
        <v>2.002402323053472</v>
      </c>
      <c r="F233" t="s">
        <v>27</v>
      </c>
      <c r="G233" t="s">
        <v>257</v>
      </c>
      <c r="H233">
        <v>1</v>
      </c>
      <c r="I233" s="2">
        <v>45058</v>
      </c>
      <c r="J233" t="s">
        <v>188</v>
      </c>
      <c r="K233" t="s">
        <v>200</v>
      </c>
      <c r="L233" t="s">
        <v>201</v>
      </c>
      <c r="M233">
        <v>1857.749</v>
      </c>
      <c r="N233">
        <v>88944.236000000004</v>
      </c>
      <c r="O233">
        <v>20710.057000000001</v>
      </c>
      <c r="P233">
        <v>8041.8410000000003</v>
      </c>
      <c r="Q233">
        <v>9579.8320000000003</v>
      </c>
      <c r="R233">
        <v>7014.7939999999999</v>
      </c>
      <c r="S233" s="4">
        <f t="shared" si="23"/>
        <v>2.7290038115657955E-2</v>
      </c>
      <c r="T233" s="4">
        <f t="shared" si="24"/>
        <v>1.3065767176341243</v>
      </c>
      <c r="U233" s="4">
        <f t="shared" si="25"/>
        <v>0.30422745209791469</v>
      </c>
      <c r="V233" s="4">
        <f t="shared" si="26"/>
        <v>0.11813336861441502</v>
      </c>
      <c r="W233" s="4">
        <f t="shared" si="27"/>
        <v>0.14072621243321881</v>
      </c>
      <c r="X233" s="4">
        <f t="shared" si="28"/>
        <v>0.10304621110466954</v>
      </c>
    </row>
    <row r="234" spans="1:24" x14ac:dyDescent="0.25">
      <c r="A234" t="s">
        <v>184</v>
      </c>
      <c r="B234" t="s">
        <v>217</v>
      </c>
      <c r="C234" t="s">
        <v>258</v>
      </c>
      <c r="D234">
        <v>2.2000000000000002</v>
      </c>
      <c r="E234" s="3">
        <f t="shared" si="22"/>
        <v>2.5216106697805047</v>
      </c>
      <c r="F234" t="s">
        <v>27</v>
      </c>
      <c r="G234" t="s">
        <v>257</v>
      </c>
      <c r="H234">
        <v>2</v>
      </c>
      <c r="I234" s="2">
        <v>45058</v>
      </c>
      <c r="J234" t="s">
        <v>188</v>
      </c>
      <c r="K234" t="s">
        <v>200</v>
      </c>
      <c r="L234" t="s">
        <v>201</v>
      </c>
      <c r="M234">
        <v>1989.627</v>
      </c>
      <c r="N234">
        <v>100093.701</v>
      </c>
      <c r="O234">
        <v>19075.522000000001</v>
      </c>
      <c r="P234">
        <v>8142.8609999999999</v>
      </c>
      <c r="Q234">
        <v>7382.0540000000001</v>
      </c>
      <c r="R234">
        <v>5882.9449999999997</v>
      </c>
      <c r="S234" s="4">
        <f t="shared" si="23"/>
        <v>3.0702675259883606E-2</v>
      </c>
      <c r="T234" s="4">
        <f t="shared" si="24"/>
        <v>1.5445831793410962</v>
      </c>
      <c r="U234" s="4">
        <f t="shared" si="25"/>
        <v>0.29436148452889183</v>
      </c>
      <c r="V234" s="4">
        <f t="shared" si="26"/>
        <v>0.12565552084354056</v>
      </c>
      <c r="W234" s="4">
        <f t="shared" si="27"/>
        <v>0.11391522466920927</v>
      </c>
      <c r="X234" s="4">
        <f t="shared" si="28"/>
        <v>9.078191535737902E-2</v>
      </c>
    </row>
    <row r="235" spans="1:24" x14ac:dyDescent="0.25">
      <c r="A235" t="s">
        <v>184</v>
      </c>
      <c r="B235" t="s">
        <v>218</v>
      </c>
      <c r="D235">
        <v>2.4</v>
      </c>
      <c r="E235" s="3">
        <f t="shared" si="22"/>
        <v>1.961521553100444</v>
      </c>
      <c r="F235" t="s">
        <v>27</v>
      </c>
      <c r="G235" t="s">
        <v>257</v>
      </c>
      <c r="H235">
        <v>3</v>
      </c>
      <c r="I235" s="2">
        <v>45058</v>
      </c>
      <c r="J235" t="s">
        <v>188</v>
      </c>
      <c r="K235" t="s">
        <v>200</v>
      </c>
      <c r="L235" t="s">
        <v>201</v>
      </c>
      <c r="M235">
        <v>1753.2840000000001</v>
      </c>
      <c r="N235">
        <v>100075.357</v>
      </c>
      <c r="O235">
        <v>26341.785</v>
      </c>
      <c r="P235">
        <v>8437.4259999999995</v>
      </c>
      <c r="Q235">
        <v>10525.518</v>
      </c>
      <c r="R235">
        <v>6608.3590000000004</v>
      </c>
      <c r="S235" s="4">
        <f t="shared" si="23"/>
        <v>2.7369807971913726E-2</v>
      </c>
      <c r="T235" s="4">
        <f t="shared" si="24"/>
        <v>1.5622359548200473</v>
      </c>
      <c r="U235" s="4">
        <f t="shared" si="25"/>
        <v>0.41121096016814007</v>
      </c>
      <c r="V235" s="4">
        <f t="shared" si="26"/>
        <v>0.13171324748143035</v>
      </c>
      <c r="W235" s="4">
        <f t="shared" si="27"/>
        <v>0.16430960783587906</v>
      </c>
      <c r="X235" s="4">
        <f t="shared" si="28"/>
        <v>0.10316042172258905</v>
      </c>
    </row>
    <row r="236" spans="1:24" x14ac:dyDescent="0.25">
      <c r="A236" t="s">
        <v>184</v>
      </c>
      <c r="B236" t="s">
        <v>219</v>
      </c>
      <c r="C236" t="s">
        <v>259</v>
      </c>
      <c r="D236">
        <v>2.2000000000000002</v>
      </c>
      <c r="E236" s="3">
        <f t="shared" si="22"/>
        <v>2.2551608661767366</v>
      </c>
      <c r="F236" t="s">
        <v>27</v>
      </c>
      <c r="G236" t="s">
        <v>257</v>
      </c>
      <c r="H236">
        <v>4</v>
      </c>
      <c r="I236" s="2">
        <v>45058</v>
      </c>
      <c r="J236" t="s">
        <v>188</v>
      </c>
      <c r="K236" t="s">
        <v>200</v>
      </c>
      <c r="L236" t="s">
        <v>201</v>
      </c>
      <c r="M236">
        <v>1716.577</v>
      </c>
      <c r="N236">
        <v>101409.893</v>
      </c>
      <c r="O236">
        <v>24049.865000000002</v>
      </c>
      <c r="P236">
        <v>7464.4260000000004</v>
      </c>
      <c r="Q236">
        <v>7952.518</v>
      </c>
      <c r="R236">
        <v>6262.2879999999996</v>
      </c>
      <c r="S236" s="4">
        <f t="shared" si="23"/>
        <v>2.5370024622592718E-2</v>
      </c>
      <c r="T236" s="4">
        <f t="shared" si="24"/>
        <v>1.4987801201953033</v>
      </c>
      <c r="U236" s="4">
        <f t="shared" si="25"/>
        <v>0.35544322638601755</v>
      </c>
      <c r="V236" s="4">
        <f t="shared" si="26"/>
        <v>0.11031993986492962</v>
      </c>
      <c r="W236" s="4">
        <f t="shared" si="27"/>
        <v>0.11753365999405317</v>
      </c>
      <c r="X236" s="4">
        <f t="shared" si="28"/>
        <v>9.2553028937103848E-2</v>
      </c>
    </row>
    <row r="237" spans="1:24" x14ac:dyDescent="0.25">
      <c r="A237" t="s">
        <v>184</v>
      </c>
      <c r="B237" t="s">
        <v>220</v>
      </c>
      <c r="C237" t="s">
        <v>260</v>
      </c>
      <c r="D237">
        <v>2.6</v>
      </c>
      <c r="E237" s="3">
        <f t="shared" si="22"/>
        <v>2.0892713983298399</v>
      </c>
      <c r="F237" t="s">
        <v>27</v>
      </c>
      <c r="G237" t="s">
        <v>257</v>
      </c>
      <c r="H237">
        <v>5</v>
      </c>
      <c r="I237" s="2">
        <v>45058</v>
      </c>
      <c r="J237" t="s">
        <v>188</v>
      </c>
      <c r="K237" t="s">
        <v>200</v>
      </c>
      <c r="L237" t="s">
        <v>201</v>
      </c>
      <c r="M237">
        <v>1826.6980000000001</v>
      </c>
      <c r="N237">
        <v>99718.914000000004</v>
      </c>
      <c r="O237">
        <v>24924.986000000001</v>
      </c>
      <c r="P237">
        <v>9537.0540000000001</v>
      </c>
      <c r="Q237">
        <v>6529.7190000000001</v>
      </c>
      <c r="R237">
        <v>7611.6019999999999</v>
      </c>
      <c r="S237" s="4">
        <f t="shared" si="23"/>
        <v>3.1631350552094685E-2</v>
      </c>
      <c r="T237" s="4">
        <f t="shared" si="24"/>
        <v>1.7267462522038028</v>
      </c>
      <c r="U237" s="4">
        <f t="shared" si="25"/>
        <v>0.43160444127713077</v>
      </c>
      <c r="V237" s="4">
        <f t="shared" si="26"/>
        <v>0.16514492177046058</v>
      </c>
      <c r="W237" s="4">
        <f t="shared" si="27"/>
        <v>0.11306950064853256</v>
      </c>
      <c r="X237" s="4">
        <f t="shared" si="28"/>
        <v>0.13180353354797836</v>
      </c>
    </row>
    <row r="238" spans="1:24" x14ac:dyDescent="0.25">
      <c r="A238" t="s">
        <v>184</v>
      </c>
      <c r="B238" t="s">
        <v>221</v>
      </c>
      <c r="C238" t="s">
        <v>261</v>
      </c>
      <c r="D238">
        <v>2.8</v>
      </c>
      <c r="E238" s="3">
        <f t="shared" si="22"/>
        <v>2.5911536705239668</v>
      </c>
      <c r="F238" t="s">
        <v>27</v>
      </c>
      <c r="G238" t="s">
        <v>257</v>
      </c>
      <c r="H238">
        <v>6</v>
      </c>
      <c r="I238" s="2">
        <v>45058</v>
      </c>
      <c r="J238" t="s">
        <v>188</v>
      </c>
      <c r="K238" t="s">
        <v>200</v>
      </c>
      <c r="L238" t="s">
        <v>201</v>
      </c>
      <c r="M238">
        <v>2568.6979999999999</v>
      </c>
      <c r="N238">
        <v>127721.64200000001</v>
      </c>
      <c r="O238">
        <v>21516.894</v>
      </c>
      <c r="P238">
        <v>11906.882</v>
      </c>
      <c r="Q238">
        <v>9968.8610000000008</v>
      </c>
      <c r="R238">
        <v>6890.116</v>
      </c>
      <c r="S238" s="4">
        <f t="shared" si="23"/>
        <v>3.9830709440193277E-2</v>
      </c>
      <c r="T238" s="4">
        <f t="shared" si="24"/>
        <v>1.9804755606639577</v>
      </c>
      <c r="U238" s="4">
        <f t="shared" si="25"/>
        <v>0.33364496447984082</v>
      </c>
      <c r="V238" s="4">
        <f t="shared" si="26"/>
        <v>0.1846303291709136</v>
      </c>
      <c r="W238" s="4">
        <f t="shared" si="27"/>
        <v>0.1545790147151104</v>
      </c>
      <c r="X238" s="4">
        <f t="shared" si="28"/>
        <v>0.10683942152998398</v>
      </c>
    </row>
    <row r="239" spans="1:24" x14ac:dyDescent="0.25">
      <c r="A239" t="s">
        <v>184</v>
      </c>
      <c r="B239" t="s">
        <v>222</v>
      </c>
      <c r="D239">
        <v>2.8</v>
      </c>
      <c r="E239" s="3">
        <f t="shared" si="22"/>
        <v>2.3631592909553398</v>
      </c>
      <c r="F239" t="s">
        <v>27</v>
      </c>
      <c r="G239" t="s">
        <v>257</v>
      </c>
      <c r="H239">
        <v>7</v>
      </c>
      <c r="I239" s="2">
        <v>45058</v>
      </c>
      <c r="J239" t="s">
        <v>188</v>
      </c>
      <c r="K239" t="s">
        <v>200</v>
      </c>
      <c r="L239" t="s">
        <v>201</v>
      </c>
      <c r="M239">
        <v>2630.1840000000002</v>
      </c>
      <c r="N239">
        <v>113585.136</v>
      </c>
      <c r="O239">
        <v>22988.621999999999</v>
      </c>
      <c r="P239">
        <v>11741.882</v>
      </c>
      <c r="Q239">
        <v>9138.8610000000008</v>
      </c>
      <c r="R239">
        <v>5308.5810000000001</v>
      </c>
      <c r="S239" s="4">
        <f t="shared" si="23"/>
        <v>4.4527297743790849E-2</v>
      </c>
      <c r="T239" s="4">
        <f t="shared" si="24"/>
        <v>1.9229221871705464</v>
      </c>
      <c r="U239" s="4">
        <f t="shared" si="25"/>
        <v>0.38918236006053591</v>
      </c>
      <c r="V239" s="4">
        <f t="shared" si="26"/>
        <v>0.19878239540901257</v>
      </c>
      <c r="W239" s="4">
        <f t="shared" si="27"/>
        <v>0.15471494951916603</v>
      </c>
      <c r="X239" s="4">
        <f t="shared" si="28"/>
        <v>8.9870810096947959E-2</v>
      </c>
    </row>
    <row r="240" spans="1:24" x14ac:dyDescent="0.25">
      <c r="A240" t="s">
        <v>184</v>
      </c>
      <c r="B240" t="s">
        <v>223</v>
      </c>
      <c r="D240">
        <v>2.4</v>
      </c>
      <c r="E240" s="3">
        <f t="shared" si="22"/>
        <v>2.8023179129049622</v>
      </c>
      <c r="F240" t="s">
        <v>27</v>
      </c>
      <c r="G240" t="s">
        <v>257</v>
      </c>
      <c r="H240">
        <v>8</v>
      </c>
      <c r="I240" s="2">
        <v>45058</v>
      </c>
      <c r="J240" t="s">
        <v>188</v>
      </c>
      <c r="K240" t="s">
        <v>200</v>
      </c>
      <c r="L240" t="s">
        <v>201</v>
      </c>
      <c r="M240">
        <v>2001.4770000000001</v>
      </c>
      <c r="N240">
        <v>96627.135999999999</v>
      </c>
      <c r="O240">
        <v>15292.329</v>
      </c>
      <c r="P240">
        <v>7486.3760000000002</v>
      </c>
      <c r="Q240">
        <v>6329.4970000000003</v>
      </c>
      <c r="R240">
        <v>6087.1670000000004</v>
      </c>
      <c r="S240" s="4">
        <f t="shared" si="23"/>
        <v>3.5894499089109452E-2</v>
      </c>
      <c r="T240" s="4">
        <f t="shared" si="24"/>
        <v>1.7329115673751212</v>
      </c>
      <c r="U240" s="4">
        <f t="shared" si="25"/>
        <v>0.2742527090547941</v>
      </c>
      <c r="V240" s="4">
        <f t="shared" si="26"/>
        <v>0.13426070672444942</v>
      </c>
      <c r="W240" s="4">
        <f t="shared" si="27"/>
        <v>0.11351323262821458</v>
      </c>
      <c r="X240" s="4">
        <f t="shared" si="28"/>
        <v>0.10916728512831131</v>
      </c>
    </row>
    <row r="241" spans="1:24" x14ac:dyDescent="0.25">
      <c r="A241" t="s">
        <v>184</v>
      </c>
      <c r="B241" t="s">
        <v>226</v>
      </c>
      <c r="C241" t="s">
        <v>262</v>
      </c>
      <c r="D241">
        <v>2.5</v>
      </c>
      <c r="E241" s="3">
        <f t="shared" si="22"/>
        <v>2.0264684756594669</v>
      </c>
      <c r="F241" t="s">
        <v>27</v>
      </c>
      <c r="G241" t="s">
        <v>257</v>
      </c>
      <c r="H241">
        <v>9</v>
      </c>
      <c r="I241" s="2">
        <v>45058</v>
      </c>
      <c r="J241" t="s">
        <v>188</v>
      </c>
      <c r="K241" t="s">
        <v>200</v>
      </c>
      <c r="L241" t="s">
        <v>201</v>
      </c>
      <c r="M241">
        <v>1584.7190000000001</v>
      </c>
      <c r="N241">
        <v>83327.822</v>
      </c>
      <c r="O241">
        <v>19266.621999999999</v>
      </c>
      <c r="P241">
        <v>10892.174999999999</v>
      </c>
      <c r="Q241">
        <v>7005.9120000000003</v>
      </c>
      <c r="R241">
        <v>4737.0240000000003</v>
      </c>
      <c r="S241" s="4">
        <f t="shared" si="23"/>
        <v>3.1240942955680209E-2</v>
      </c>
      <c r="T241" s="4">
        <f t="shared" si="24"/>
        <v>1.6427137768418718</v>
      </c>
      <c r="U241" s="4">
        <f t="shared" si="25"/>
        <v>0.37981966446458543</v>
      </c>
      <c r="V241" s="4">
        <f t="shared" si="26"/>
        <v>0.21472691236634764</v>
      </c>
      <c r="W241" s="4">
        <f t="shared" si="27"/>
        <v>0.13811363222408229</v>
      </c>
      <c r="X241" s="4">
        <f t="shared" si="28"/>
        <v>9.3385071147432511E-2</v>
      </c>
    </row>
    <row r="242" spans="1:24" x14ac:dyDescent="0.25">
      <c r="A242" t="s">
        <v>184</v>
      </c>
      <c r="B242" t="s">
        <v>228</v>
      </c>
      <c r="D242">
        <v>1.8</v>
      </c>
      <c r="E242" s="3">
        <f t="shared" si="22"/>
        <v>2.5136250680410304</v>
      </c>
      <c r="F242" t="s">
        <v>27</v>
      </c>
      <c r="G242" t="s">
        <v>257</v>
      </c>
      <c r="H242">
        <v>10</v>
      </c>
      <c r="I242" s="2">
        <v>45058</v>
      </c>
      <c r="J242" t="s">
        <v>188</v>
      </c>
      <c r="K242" t="s">
        <v>200</v>
      </c>
      <c r="L242" t="s">
        <v>201</v>
      </c>
      <c r="M242">
        <v>1041.82</v>
      </c>
      <c r="N242">
        <v>63506.457999999999</v>
      </c>
      <c r="O242">
        <v>12549.501</v>
      </c>
      <c r="P242">
        <v>4824.2550000000001</v>
      </c>
      <c r="Q242">
        <v>5115.2550000000001</v>
      </c>
      <c r="R242">
        <v>3190.3470000000002</v>
      </c>
      <c r="S242" s="4">
        <f t="shared" si="23"/>
        <v>2.0783831685449457E-2</v>
      </c>
      <c r="T242" s="4">
        <f t="shared" si="24"/>
        <v>1.266924741328699</v>
      </c>
      <c r="U242" s="4">
        <f t="shared" si="25"/>
        <v>0.25035679533929056</v>
      </c>
      <c r="V242" s="4">
        <f t="shared" si="26"/>
        <v>9.6241676995726694E-2</v>
      </c>
      <c r="W242" s="4">
        <f t="shared" si="27"/>
        <v>0.10204699367275899</v>
      </c>
      <c r="X242" s="4">
        <f t="shared" si="28"/>
        <v>6.3645960978075511E-2</v>
      </c>
    </row>
    <row r="243" spans="1:24" x14ac:dyDescent="0.25">
      <c r="A243" t="s">
        <v>184</v>
      </c>
      <c r="B243" t="s">
        <v>229</v>
      </c>
      <c r="C243" t="s">
        <v>263</v>
      </c>
      <c r="D243">
        <v>2.8</v>
      </c>
      <c r="E243" s="3">
        <f t="shared" si="22"/>
        <v>1.9073058646589454</v>
      </c>
      <c r="F243" t="s">
        <v>27</v>
      </c>
      <c r="G243" t="s">
        <v>264</v>
      </c>
      <c r="H243">
        <v>1</v>
      </c>
      <c r="I243" s="2">
        <v>45058</v>
      </c>
      <c r="J243" t="s">
        <v>188</v>
      </c>
      <c r="K243" t="s">
        <v>200</v>
      </c>
      <c r="L243" t="s">
        <v>201</v>
      </c>
      <c r="M243">
        <v>1815.335</v>
      </c>
      <c r="N243">
        <v>128625.5</v>
      </c>
      <c r="O243">
        <v>32029.278999999999</v>
      </c>
      <c r="P243">
        <v>10620.548000000001</v>
      </c>
      <c r="Q243">
        <v>10474.77</v>
      </c>
      <c r="R243">
        <v>15265.501</v>
      </c>
      <c r="S243" s="4">
        <f t="shared" si="23"/>
        <v>2.5564120850350786E-2</v>
      </c>
      <c r="T243" s="4">
        <f t="shared" si="24"/>
        <v>1.8113449178453536</v>
      </c>
      <c r="U243" s="4">
        <f t="shared" si="25"/>
        <v>0.45104642344559132</v>
      </c>
      <c r="V243" s="4">
        <f t="shared" si="26"/>
        <v>0.14956191147581649</v>
      </c>
      <c r="W243" s="4">
        <f t="shared" si="27"/>
        <v>0.14750901963528984</v>
      </c>
      <c r="X243" s="4">
        <f t="shared" si="28"/>
        <v>0.21497360674759797</v>
      </c>
    </row>
    <row r="244" spans="1:24" x14ac:dyDescent="0.25">
      <c r="A244" t="s">
        <v>184</v>
      </c>
      <c r="B244" t="s">
        <v>230</v>
      </c>
      <c r="D244">
        <v>2.6</v>
      </c>
      <c r="E244" s="3">
        <f t="shared" si="22"/>
        <v>1.9395145076870519</v>
      </c>
      <c r="F244" t="s">
        <v>27</v>
      </c>
      <c r="G244" t="s">
        <v>264</v>
      </c>
      <c r="H244">
        <v>2</v>
      </c>
      <c r="I244" s="2">
        <v>45058</v>
      </c>
      <c r="J244" t="s">
        <v>188</v>
      </c>
      <c r="K244" t="s">
        <v>200</v>
      </c>
      <c r="L244" t="s">
        <v>201</v>
      </c>
      <c r="M244">
        <v>1736.163</v>
      </c>
      <c r="N244">
        <v>111602.55</v>
      </c>
      <c r="O244">
        <v>29111.794000000002</v>
      </c>
      <c r="P244">
        <v>9433.0619999999999</v>
      </c>
      <c r="Q244">
        <v>10719.083000000001</v>
      </c>
      <c r="R244">
        <v>9172.7019999999993</v>
      </c>
      <c r="S244" s="4">
        <f t="shared" si="23"/>
        <v>2.6278646469853877E-2</v>
      </c>
      <c r="T244" s="4">
        <f t="shared" si="24"/>
        <v>1.6892215515387614</v>
      </c>
      <c r="U244" s="4">
        <f t="shared" si="25"/>
        <v>0.44063751078050462</v>
      </c>
      <c r="V244" s="4">
        <f t="shared" si="26"/>
        <v>0.14277927903440676</v>
      </c>
      <c r="W244" s="4">
        <f t="shared" si="27"/>
        <v>0.16224455459425222</v>
      </c>
      <c r="X244" s="4">
        <f t="shared" si="28"/>
        <v>0.13883845758222099</v>
      </c>
    </row>
    <row r="245" spans="1:24" x14ac:dyDescent="0.25">
      <c r="A245" t="s">
        <v>184</v>
      </c>
      <c r="B245" t="s">
        <v>231</v>
      </c>
      <c r="C245" t="s">
        <v>265</v>
      </c>
      <c r="D245">
        <v>2.6</v>
      </c>
      <c r="E245" s="3">
        <f t="shared" si="22"/>
        <v>1.7152409733626535</v>
      </c>
      <c r="F245" t="s">
        <v>27</v>
      </c>
      <c r="G245" t="s">
        <v>264</v>
      </c>
      <c r="H245">
        <v>4</v>
      </c>
      <c r="I245" s="2">
        <v>45058</v>
      </c>
      <c r="J245" t="s">
        <v>188</v>
      </c>
      <c r="K245" t="s">
        <v>200</v>
      </c>
      <c r="L245" t="s">
        <v>201</v>
      </c>
      <c r="M245">
        <v>1340.6479999999999</v>
      </c>
      <c r="N245">
        <v>107060.11500000001</v>
      </c>
      <c r="O245">
        <v>29712.278999999999</v>
      </c>
      <c r="P245">
        <v>10805.254999999999</v>
      </c>
      <c r="Q245">
        <v>14527.74</v>
      </c>
      <c r="R245">
        <v>8153.2879999999996</v>
      </c>
      <c r="S245" s="4">
        <f t="shared" si="23"/>
        <v>2.0312928387101754E-2</v>
      </c>
      <c r="T245" s="4">
        <f t="shared" si="24"/>
        <v>1.6221293352989588</v>
      </c>
      <c r="U245" s="4">
        <f t="shared" si="25"/>
        <v>0.4501878162982284</v>
      </c>
      <c r="V245" s="4">
        <f t="shared" si="26"/>
        <v>0.16371662883872065</v>
      </c>
      <c r="W245" s="4">
        <f t="shared" si="27"/>
        <v>0.22011813857659404</v>
      </c>
      <c r="X245" s="4">
        <f t="shared" si="28"/>
        <v>0.1235351526003963</v>
      </c>
    </row>
    <row r="246" spans="1:24" x14ac:dyDescent="0.25">
      <c r="A246" t="s">
        <v>184</v>
      </c>
      <c r="B246" t="s">
        <v>266</v>
      </c>
      <c r="D246">
        <v>3.2</v>
      </c>
      <c r="E246" s="3">
        <f t="shared" si="22"/>
        <v>1.0727318828674612</v>
      </c>
      <c r="F246" t="s">
        <v>233</v>
      </c>
      <c r="G246" t="s">
        <v>264</v>
      </c>
      <c r="H246">
        <v>5</v>
      </c>
      <c r="I246" s="2">
        <v>45058</v>
      </c>
      <c r="J246" t="s">
        <v>188</v>
      </c>
      <c r="K246" t="s">
        <v>200</v>
      </c>
      <c r="L246" t="s">
        <v>201</v>
      </c>
      <c r="M246">
        <v>1096.749</v>
      </c>
      <c r="N246">
        <v>103055.136</v>
      </c>
      <c r="O246">
        <v>44247.370999999999</v>
      </c>
      <c r="P246">
        <v>15260.083000000001</v>
      </c>
      <c r="Q246">
        <v>25672.781999999999</v>
      </c>
      <c r="R246">
        <v>11910.087</v>
      </c>
      <c r="S246" s="4">
        <f t="shared" si="23"/>
        <v>1.7439665539746019E-2</v>
      </c>
      <c r="T246" s="4">
        <f t="shared" si="24"/>
        <v>1.6387041191676848</v>
      </c>
      <c r="U246" s="4">
        <f t="shared" si="25"/>
        <v>0.70358792326508368</v>
      </c>
      <c r="V246" s="4">
        <f t="shared" si="26"/>
        <v>0.24265419310048519</v>
      </c>
      <c r="W246" s="4">
        <f t="shared" si="27"/>
        <v>0.40822898544225872</v>
      </c>
      <c r="X246" s="4">
        <f t="shared" si="28"/>
        <v>0.18938511348474174</v>
      </c>
    </row>
    <row r="247" spans="1:24" x14ac:dyDescent="0.25">
      <c r="A247" t="s">
        <v>184</v>
      </c>
      <c r="B247" t="s">
        <v>234</v>
      </c>
      <c r="D247">
        <v>2.2000000000000002</v>
      </c>
      <c r="E247" s="3">
        <f t="shared" si="22"/>
        <v>2.0945840262110651</v>
      </c>
      <c r="F247" t="s">
        <v>233</v>
      </c>
      <c r="G247" t="s">
        <v>264</v>
      </c>
      <c r="H247">
        <v>7</v>
      </c>
      <c r="I247" s="2">
        <v>45058</v>
      </c>
      <c r="J247" t="s">
        <v>188</v>
      </c>
      <c r="K247" t="s">
        <v>200</v>
      </c>
      <c r="L247" t="s">
        <v>201</v>
      </c>
      <c r="M247">
        <v>586.74900000000002</v>
      </c>
      <c r="N247">
        <v>84205.214999999997</v>
      </c>
      <c r="O247">
        <v>18703.874</v>
      </c>
      <c r="P247">
        <v>7169.7190000000001</v>
      </c>
      <c r="Q247">
        <v>8122.0119999999997</v>
      </c>
      <c r="R247">
        <v>6485.924</v>
      </c>
      <c r="S247" s="4">
        <f t="shared" si="23"/>
        <v>1.0304237305812175E-2</v>
      </c>
      <c r="T247" s="4">
        <f t="shared" si="24"/>
        <v>1.4787763042577573</v>
      </c>
      <c r="U247" s="4">
        <f t="shared" si="25"/>
        <v>0.32846950950749021</v>
      </c>
      <c r="V247" s="4">
        <f t="shared" si="26"/>
        <v>0.12591156694257741</v>
      </c>
      <c r="W247" s="4">
        <f t="shared" si="27"/>
        <v>0.14263533307880225</v>
      </c>
      <c r="X247" s="4">
        <f t="shared" si="28"/>
        <v>0.11390304890756102</v>
      </c>
    </row>
    <row r="248" spans="1:24" x14ac:dyDescent="0.25">
      <c r="A248" t="s">
        <v>184</v>
      </c>
      <c r="B248" t="s">
        <v>240</v>
      </c>
      <c r="D248">
        <v>2.2000000000000002</v>
      </c>
      <c r="E248" s="3">
        <f t="shared" si="22"/>
        <v>1.5271205451686525</v>
      </c>
      <c r="F248" t="s">
        <v>233</v>
      </c>
      <c r="G248" t="s">
        <v>264</v>
      </c>
      <c r="H248">
        <v>8</v>
      </c>
      <c r="I248" s="2">
        <v>45058</v>
      </c>
      <c r="J248" t="s">
        <v>188</v>
      </c>
      <c r="K248" t="s">
        <v>200</v>
      </c>
      <c r="L248" t="s">
        <v>201</v>
      </c>
      <c r="M248">
        <v>486.55599999999998</v>
      </c>
      <c r="N248">
        <v>24210.969000000001</v>
      </c>
      <c r="O248">
        <v>6577.51</v>
      </c>
      <c r="P248">
        <v>3181.8910000000001</v>
      </c>
      <c r="Q248">
        <v>3108.77</v>
      </c>
      <c r="R248">
        <v>3304.4389999999999</v>
      </c>
      <c r="S248" s="4">
        <f t="shared" si="23"/>
        <v>2.6190840818118167E-2</v>
      </c>
      <c r="T248" s="4">
        <f t="shared" si="24"/>
        <v>1.3032531407102033</v>
      </c>
      <c r="U248" s="4">
        <f t="shared" si="25"/>
        <v>0.35406102769173631</v>
      </c>
      <c r="V248" s="4">
        <f t="shared" si="26"/>
        <v>0.17127812765972023</v>
      </c>
      <c r="W248" s="4">
        <f t="shared" si="27"/>
        <v>0.16734209466154198</v>
      </c>
      <c r="X248" s="4">
        <f t="shared" si="28"/>
        <v>0.17787476845868014</v>
      </c>
    </row>
    <row r="249" spans="1:24" x14ac:dyDescent="0.25">
      <c r="A249" t="s">
        <v>184</v>
      </c>
      <c r="B249" t="s">
        <v>235</v>
      </c>
      <c r="D249">
        <v>2.6</v>
      </c>
      <c r="E249" s="3">
        <f t="shared" si="22"/>
        <v>1.9114123260500513</v>
      </c>
      <c r="F249" t="s">
        <v>233</v>
      </c>
      <c r="G249" t="s">
        <v>264</v>
      </c>
      <c r="H249">
        <v>9</v>
      </c>
      <c r="I249" s="2">
        <v>45058</v>
      </c>
      <c r="J249" t="s">
        <v>188</v>
      </c>
      <c r="K249" t="s">
        <v>200</v>
      </c>
      <c r="L249" t="s">
        <v>201</v>
      </c>
      <c r="M249">
        <v>780.38499999999999</v>
      </c>
      <c r="N249">
        <v>99608.486999999994</v>
      </c>
      <c r="O249">
        <v>24979.258000000002</v>
      </c>
      <c r="P249">
        <v>10099.861000000001</v>
      </c>
      <c r="Q249">
        <v>9806.2549999999992</v>
      </c>
      <c r="R249">
        <v>7635.4089999999997</v>
      </c>
      <c r="S249" s="4">
        <f t="shared" si="23"/>
        <v>1.3269279824089594E-2</v>
      </c>
      <c r="T249" s="4">
        <f t="shared" si="24"/>
        <v>1.6936933524570441</v>
      </c>
      <c r="U249" s="4">
        <f t="shared" si="25"/>
        <v>0.42473492468477558</v>
      </c>
      <c r="V249" s="4">
        <f t="shared" si="26"/>
        <v>0.17173303150804969</v>
      </c>
      <c r="W249" s="4">
        <f t="shared" si="27"/>
        <v>0.16674070057904455</v>
      </c>
      <c r="X249" s="4">
        <f t="shared" si="28"/>
        <v>0.1298287109469968</v>
      </c>
    </row>
    <row r="250" spans="1:24" x14ac:dyDescent="0.25">
      <c r="A250" t="s">
        <v>184</v>
      </c>
      <c r="B250" t="s">
        <v>241</v>
      </c>
      <c r="D250">
        <v>2.2000000000000002</v>
      </c>
      <c r="E250" s="3">
        <f t="shared" si="22"/>
        <v>1.8499437393642599</v>
      </c>
      <c r="F250" t="s">
        <v>233</v>
      </c>
      <c r="G250" t="s">
        <v>264</v>
      </c>
      <c r="H250">
        <v>10</v>
      </c>
      <c r="I250" s="2">
        <v>45058</v>
      </c>
      <c r="J250" t="s">
        <v>188</v>
      </c>
      <c r="K250" t="s">
        <v>200</v>
      </c>
      <c r="L250" t="s">
        <v>201</v>
      </c>
      <c r="M250">
        <v>882.50599999999997</v>
      </c>
      <c r="N250">
        <v>73185.103000000003</v>
      </c>
      <c r="O250">
        <v>18694.794000000002</v>
      </c>
      <c r="P250">
        <v>7142.9620000000004</v>
      </c>
      <c r="Q250">
        <v>8016.4470000000001</v>
      </c>
      <c r="R250">
        <v>6183.56</v>
      </c>
      <c r="S250" s="4">
        <f t="shared" si="23"/>
        <v>1.7015090227303239E-2</v>
      </c>
      <c r="T250" s="4">
        <f t="shared" si="24"/>
        <v>1.411039846572693</v>
      </c>
      <c r="U250" s="4">
        <f t="shared" si="25"/>
        <v>0.36044356263962762</v>
      </c>
      <c r="V250" s="4">
        <f t="shared" si="26"/>
        <v>0.1377193389282321</v>
      </c>
      <c r="W250" s="4">
        <f t="shared" si="27"/>
        <v>0.15456050044690275</v>
      </c>
      <c r="X250" s="4">
        <f t="shared" si="28"/>
        <v>0.11922166118524205</v>
      </c>
    </row>
    <row r="251" spans="1:24" x14ac:dyDescent="0.25">
      <c r="A251" t="s">
        <v>184</v>
      </c>
      <c r="B251" t="s">
        <v>224</v>
      </c>
      <c r="C251" t="s">
        <v>267</v>
      </c>
      <c r="D251">
        <v>2.1</v>
      </c>
      <c r="E251" s="3">
        <f t="shared" si="22"/>
        <v>1.7820928049510338</v>
      </c>
      <c r="F251" t="s">
        <v>27</v>
      </c>
      <c r="G251" t="s">
        <v>264</v>
      </c>
      <c r="H251">
        <v>3</v>
      </c>
      <c r="I251" s="2">
        <v>45058</v>
      </c>
      <c r="J251" t="s">
        <v>188</v>
      </c>
      <c r="K251" t="s">
        <v>200</v>
      </c>
      <c r="L251" t="s">
        <v>201</v>
      </c>
      <c r="M251">
        <v>1502.991</v>
      </c>
      <c r="N251">
        <v>90347.701000000001</v>
      </c>
      <c r="O251">
        <v>24071.065999999999</v>
      </c>
      <c r="P251">
        <v>9701.2549999999992</v>
      </c>
      <c r="Q251">
        <v>10373.032999999999</v>
      </c>
      <c r="R251">
        <v>7395.56</v>
      </c>
      <c r="S251" s="4">
        <f t="shared" si="23"/>
        <v>2.2011616914312266E-2</v>
      </c>
      <c r="T251" s="4">
        <f t="shared" si="24"/>
        <v>1.32316093942068</v>
      </c>
      <c r="U251" s="4">
        <f t="shared" si="25"/>
        <v>0.35252578592361955</v>
      </c>
      <c r="V251" s="4">
        <f t="shared" si="26"/>
        <v>0.14207690441796153</v>
      </c>
      <c r="W251" s="4">
        <f t="shared" si="27"/>
        <v>0.15191523344818386</v>
      </c>
      <c r="X251" s="4">
        <f t="shared" si="28"/>
        <v>0.10830951987524293</v>
      </c>
    </row>
    <row r="252" spans="1:24" x14ac:dyDescent="0.25">
      <c r="A252" t="s">
        <v>184</v>
      </c>
      <c r="B252" t="s">
        <v>225</v>
      </c>
      <c r="C252" t="s">
        <v>268</v>
      </c>
      <c r="D252">
        <v>2</v>
      </c>
      <c r="E252" s="3">
        <f t="shared" si="22"/>
        <v>1.9010166443175165</v>
      </c>
      <c r="F252" t="s">
        <v>27</v>
      </c>
      <c r="G252" t="s">
        <v>264</v>
      </c>
      <c r="H252">
        <v>6</v>
      </c>
      <c r="I252" s="2">
        <v>45058</v>
      </c>
      <c r="J252" t="s">
        <v>188</v>
      </c>
      <c r="K252" t="s">
        <v>200</v>
      </c>
      <c r="L252" t="s">
        <v>201</v>
      </c>
      <c r="M252">
        <v>983.87</v>
      </c>
      <c r="N252">
        <v>96148.872000000003</v>
      </c>
      <c r="O252">
        <v>24610.894</v>
      </c>
      <c r="P252">
        <v>9591.9120000000003</v>
      </c>
      <c r="Q252">
        <v>9385.9619999999995</v>
      </c>
      <c r="R252">
        <v>7506.3879999999999</v>
      </c>
      <c r="S252" s="4">
        <f t="shared" si="23"/>
        <v>1.3275098861619152E-2</v>
      </c>
      <c r="T252" s="4">
        <f t="shared" si="24"/>
        <v>1.2973114143465758</v>
      </c>
      <c r="U252" s="4">
        <f t="shared" si="25"/>
        <v>0.33206831280842958</v>
      </c>
      <c r="V252" s="4">
        <f t="shared" si="26"/>
        <v>0.12942114311032055</v>
      </c>
      <c r="W252" s="4">
        <f t="shared" si="27"/>
        <v>0.12664231398599471</v>
      </c>
      <c r="X252" s="4">
        <f t="shared" si="28"/>
        <v>0.10128171688705993</v>
      </c>
    </row>
    <row r="253" spans="1:24" x14ac:dyDescent="0.25">
      <c r="A253" t="s">
        <v>184</v>
      </c>
      <c r="B253" t="s">
        <v>242</v>
      </c>
      <c r="D253">
        <v>2.2999999999999998</v>
      </c>
      <c r="E253" s="3">
        <f t="shared" si="22"/>
        <v>1.9164452778437964</v>
      </c>
      <c r="F253" t="s">
        <v>233</v>
      </c>
      <c r="G253" t="s">
        <v>269</v>
      </c>
      <c r="H253">
        <v>1</v>
      </c>
      <c r="I253" s="2">
        <v>45058</v>
      </c>
      <c r="J253" t="s">
        <v>188</v>
      </c>
      <c r="K253" t="s">
        <v>200</v>
      </c>
      <c r="L253" t="s">
        <v>201</v>
      </c>
      <c r="M253">
        <v>1375.6980000000001</v>
      </c>
      <c r="N253">
        <v>81025.942999999999</v>
      </c>
      <c r="O253">
        <v>22161.48</v>
      </c>
      <c r="P253">
        <v>9143.9120000000003</v>
      </c>
      <c r="Q253">
        <v>7106.3760000000002</v>
      </c>
      <c r="R253">
        <v>4585.3590000000004</v>
      </c>
      <c r="S253" s="4">
        <f t="shared" si="23"/>
        <v>2.523234837522487E-2</v>
      </c>
      <c r="T253" s="4">
        <f t="shared" si="24"/>
        <v>1.4861363622009429</v>
      </c>
      <c r="U253" s="4">
        <f t="shared" si="25"/>
        <v>0.4064745197496677</v>
      </c>
      <c r="V253" s="4">
        <f t="shared" si="26"/>
        <v>0.16771295233139771</v>
      </c>
      <c r="W253" s="4">
        <f t="shared" si="27"/>
        <v>0.13034151021324231</v>
      </c>
      <c r="X253" s="4">
        <f t="shared" si="28"/>
        <v>8.4102307129524601E-2</v>
      </c>
    </row>
    <row r="254" spans="1:24" x14ac:dyDescent="0.25">
      <c r="A254" t="s">
        <v>184</v>
      </c>
      <c r="B254" t="s">
        <v>243</v>
      </c>
      <c r="D254">
        <v>2</v>
      </c>
      <c r="E254" s="3">
        <f t="shared" si="22"/>
        <v>2.2863530349857082</v>
      </c>
      <c r="F254" t="s">
        <v>233</v>
      </c>
      <c r="G254" t="s">
        <v>269</v>
      </c>
      <c r="H254">
        <v>2</v>
      </c>
      <c r="I254" s="2">
        <v>45058</v>
      </c>
      <c r="J254" t="s">
        <v>188</v>
      </c>
      <c r="K254" t="s">
        <v>200</v>
      </c>
      <c r="L254" t="s">
        <v>201</v>
      </c>
      <c r="M254">
        <v>1301.0619999999999</v>
      </c>
      <c r="N254">
        <v>101108.751</v>
      </c>
      <c r="O254">
        <v>21735.865000000002</v>
      </c>
      <c r="P254">
        <v>7904.8410000000003</v>
      </c>
      <c r="Q254">
        <v>9595.4680000000008</v>
      </c>
      <c r="R254">
        <v>5555.6019999999999</v>
      </c>
      <c r="S254" s="4">
        <f t="shared" si="23"/>
        <v>1.7677282002709897E-2</v>
      </c>
      <c r="T254" s="4">
        <f t="shared" si="24"/>
        <v>1.3737453744470107</v>
      </c>
      <c r="U254" s="4">
        <f t="shared" si="25"/>
        <v>0.2953210647746472</v>
      </c>
      <c r="V254" s="4">
        <f t="shared" si="26"/>
        <v>0.1074015715958066</v>
      </c>
      <c r="W254" s="4">
        <f t="shared" si="27"/>
        <v>0.13037179917942324</v>
      </c>
      <c r="X254" s="4">
        <f t="shared" si="28"/>
        <v>7.5482908000402069E-2</v>
      </c>
    </row>
    <row r="255" spans="1:24" x14ac:dyDescent="0.25">
      <c r="A255" t="s">
        <v>184</v>
      </c>
      <c r="B255" t="s">
        <v>244</v>
      </c>
      <c r="D255">
        <v>2.8</v>
      </c>
      <c r="E255" s="3">
        <f t="shared" si="22"/>
        <v>1.9178278225457492</v>
      </c>
      <c r="F255" t="s">
        <v>233</v>
      </c>
      <c r="G255" t="s">
        <v>269</v>
      </c>
      <c r="H255">
        <v>3</v>
      </c>
      <c r="I255" s="2">
        <v>45058</v>
      </c>
      <c r="J255" t="s">
        <v>188</v>
      </c>
      <c r="K255" t="s">
        <v>200</v>
      </c>
      <c r="L255" t="s">
        <v>201</v>
      </c>
      <c r="M255">
        <v>1432.577</v>
      </c>
      <c r="N255">
        <v>126234.914</v>
      </c>
      <c r="O255">
        <v>32277.743999999999</v>
      </c>
      <c r="P255">
        <v>14505.325999999999</v>
      </c>
      <c r="Q255">
        <v>12678.619000000001</v>
      </c>
      <c r="R255">
        <v>7107.1080000000002</v>
      </c>
      <c r="S255" s="4">
        <f t="shared" si="23"/>
        <v>2.0651216316489734E-2</v>
      </c>
      <c r="T255" s="4">
        <f t="shared" si="24"/>
        <v>1.8197308177553306</v>
      </c>
      <c r="U255" s="4">
        <f t="shared" si="25"/>
        <v>0.4652976234801191</v>
      </c>
      <c r="V255" s="4">
        <f t="shared" si="26"/>
        <v>0.20910054047161356</v>
      </c>
      <c r="W255" s="4">
        <f t="shared" si="27"/>
        <v>0.18276776994420318</v>
      </c>
      <c r="X255" s="4">
        <f t="shared" si="28"/>
        <v>0.1024520320322431</v>
      </c>
    </row>
    <row r="256" spans="1:24" x14ac:dyDescent="0.25">
      <c r="A256" t="s">
        <v>184</v>
      </c>
      <c r="B256" t="s">
        <v>245</v>
      </c>
      <c r="D256">
        <v>2.4</v>
      </c>
      <c r="E256" s="3">
        <f t="shared" si="22"/>
        <v>1.9922033486100672</v>
      </c>
      <c r="F256" t="s">
        <v>233</v>
      </c>
      <c r="G256" t="s">
        <v>269</v>
      </c>
      <c r="H256">
        <v>4</v>
      </c>
      <c r="I256" s="2">
        <v>45058</v>
      </c>
      <c r="J256" t="s">
        <v>188</v>
      </c>
      <c r="K256" t="s">
        <v>200</v>
      </c>
      <c r="L256" t="s">
        <v>201</v>
      </c>
      <c r="M256">
        <v>1645.87</v>
      </c>
      <c r="N256">
        <v>101519.20699999999</v>
      </c>
      <c r="O256">
        <v>23459.823</v>
      </c>
      <c r="P256">
        <v>9744.6689999999999</v>
      </c>
      <c r="Q256">
        <v>8677.0120000000006</v>
      </c>
      <c r="R256">
        <v>9902.9069999999992</v>
      </c>
      <c r="S256" s="4">
        <f t="shared" si="23"/>
        <v>2.5492746384550818E-2</v>
      </c>
      <c r="T256" s="4">
        <f t="shared" si="24"/>
        <v>1.5724227291412542</v>
      </c>
      <c r="U256" s="4">
        <f t="shared" si="25"/>
        <v>0.36336728779639471</v>
      </c>
      <c r="V256" s="4">
        <f t="shared" si="26"/>
        <v>0.15093438450083813</v>
      </c>
      <c r="W256" s="4">
        <f t="shared" si="27"/>
        <v>0.13439753218158426</v>
      </c>
      <c r="X256" s="4">
        <f t="shared" si="28"/>
        <v>0.15338531999537811</v>
      </c>
    </row>
    <row r="257" spans="1:24" x14ac:dyDescent="0.25">
      <c r="A257" t="s">
        <v>184</v>
      </c>
      <c r="B257" t="s">
        <v>236</v>
      </c>
      <c r="D257">
        <v>1.8</v>
      </c>
      <c r="E257" s="3">
        <f t="shared" si="22"/>
        <v>2.4643367952010968</v>
      </c>
      <c r="F257" t="s">
        <v>233</v>
      </c>
      <c r="G257" t="s">
        <v>269</v>
      </c>
      <c r="H257">
        <v>5</v>
      </c>
      <c r="I257" s="2">
        <v>45058</v>
      </c>
      <c r="J257" t="s">
        <v>188</v>
      </c>
      <c r="K257" t="s">
        <v>200</v>
      </c>
      <c r="L257" t="s">
        <v>201</v>
      </c>
      <c r="M257">
        <v>952.33500000000004</v>
      </c>
      <c r="N257">
        <v>92084.085000000006</v>
      </c>
      <c r="O257">
        <v>16353.094999999999</v>
      </c>
      <c r="P257">
        <v>7983.4970000000003</v>
      </c>
      <c r="Q257">
        <v>7501.5690000000004</v>
      </c>
      <c r="R257">
        <v>5914.9660000000003</v>
      </c>
      <c r="S257" s="4">
        <f t="shared" si="23"/>
        <v>1.3106574946696618E-2</v>
      </c>
      <c r="T257" s="4">
        <f t="shared" si="24"/>
        <v>1.2673134573973253</v>
      </c>
      <c r="U257" s="4">
        <f t="shared" si="25"/>
        <v>0.2250605776622194</v>
      </c>
      <c r="V257" s="4">
        <f t="shared" si="26"/>
        <v>0.10987341824801945</v>
      </c>
      <c r="W257" s="4">
        <f t="shared" si="27"/>
        <v>0.10324085150321682</v>
      </c>
      <c r="X257" s="4">
        <f t="shared" si="28"/>
        <v>8.1405120242522125E-2</v>
      </c>
    </row>
    <row r="258" spans="1:24" x14ac:dyDescent="0.25">
      <c r="A258" t="s">
        <v>184</v>
      </c>
      <c r="B258" t="s">
        <v>270</v>
      </c>
      <c r="D258">
        <v>2.6</v>
      </c>
      <c r="E258" s="3">
        <f t="shared" si="22"/>
        <v>2.2530882347544643</v>
      </c>
      <c r="F258" t="s">
        <v>238</v>
      </c>
      <c r="G258" t="s">
        <v>269</v>
      </c>
      <c r="H258">
        <v>6</v>
      </c>
      <c r="I258" s="2">
        <v>45058</v>
      </c>
      <c r="J258" t="s">
        <v>188</v>
      </c>
      <c r="K258" t="s">
        <v>200</v>
      </c>
      <c r="L258" t="s">
        <v>201</v>
      </c>
      <c r="M258">
        <v>1280.577</v>
      </c>
      <c r="N258">
        <v>106779.914</v>
      </c>
      <c r="O258">
        <v>20425.316999999999</v>
      </c>
      <c r="P258">
        <v>11494.619000000001</v>
      </c>
      <c r="Q258">
        <v>10148.69</v>
      </c>
      <c r="R258">
        <v>5892.43</v>
      </c>
      <c r="S258" s="4">
        <f t="shared" si="23"/>
        <v>2.1340002480554818E-2</v>
      </c>
      <c r="T258" s="4">
        <f t="shared" si="24"/>
        <v>1.779419456724141</v>
      </c>
      <c r="U258" s="4">
        <f t="shared" si="25"/>
        <v>0.34037493680279945</v>
      </c>
      <c r="V258" s="4">
        <f t="shared" si="26"/>
        <v>0.19155052603086936</v>
      </c>
      <c r="W258" s="4">
        <f t="shared" si="27"/>
        <v>0.16912147397179703</v>
      </c>
      <c r="X258" s="4">
        <f t="shared" si="28"/>
        <v>9.8193603989838674E-2</v>
      </c>
    </row>
    <row r="259" spans="1:24" x14ac:dyDescent="0.25">
      <c r="A259" t="s">
        <v>184</v>
      </c>
      <c r="B259" t="s">
        <v>271</v>
      </c>
      <c r="D259">
        <v>2.2000000000000002</v>
      </c>
      <c r="E259" s="3">
        <f t="shared" ref="E259:E322" si="29">SUM(S259:T259)/SUM(U259:X259)</f>
        <v>2.3507340446443288</v>
      </c>
      <c r="F259" t="s">
        <v>238</v>
      </c>
      <c r="G259" t="s">
        <v>269</v>
      </c>
      <c r="H259">
        <v>7</v>
      </c>
      <c r="I259" s="2">
        <v>45058</v>
      </c>
      <c r="J259" t="s">
        <v>188</v>
      </c>
      <c r="K259" t="s">
        <v>200</v>
      </c>
      <c r="L259" t="s">
        <v>201</v>
      </c>
      <c r="M259">
        <v>1904.82</v>
      </c>
      <c r="N259">
        <v>115735.378</v>
      </c>
      <c r="O259">
        <v>22480.267</v>
      </c>
      <c r="P259">
        <v>10316.134</v>
      </c>
      <c r="Q259">
        <v>10940.225</v>
      </c>
      <c r="R259">
        <v>6307.4009999999998</v>
      </c>
      <c r="S259" s="4">
        <f t="shared" ref="S259:S322" si="30">M259*SUM($D259/SUM($M259:$R259))</f>
        <v>2.4991044923874026E-2</v>
      </c>
      <c r="T259" s="4">
        <f t="shared" ref="T259:T322" si="31">N259*SUM($D259/SUM($M259:$R259))</f>
        <v>1.5184364039014404</v>
      </c>
      <c r="U259" s="4">
        <f t="shared" ref="U259:U322" si="32">O259*SUM($D259/SUM($M259:$R259))</f>
        <v>0.2949388196772833</v>
      </c>
      <c r="V259" s="4">
        <f t="shared" ref="V259:V322" si="33">P259*SUM($D259/SUM($M259:$R259))</f>
        <v>0.13534663025099708</v>
      </c>
      <c r="W259" s="4">
        <f t="shared" ref="W259:W322" si="34">Q259*SUM($D259/SUM($M259:$R259))</f>
        <v>0.1435346407809083</v>
      </c>
      <c r="X259" s="4">
        <f t="shared" ref="X259:X322" si="35">R259*SUM($D259/SUM($M259:$R259))</f>
        <v>8.2752460465496974E-2</v>
      </c>
    </row>
    <row r="260" spans="1:24" x14ac:dyDescent="0.25">
      <c r="A260" t="s">
        <v>184</v>
      </c>
      <c r="B260" t="s">
        <v>272</v>
      </c>
      <c r="D260">
        <v>2.8</v>
      </c>
      <c r="E260" s="3">
        <f t="shared" si="29"/>
        <v>1.9568951344237642</v>
      </c>
      <c r="F260" t="s">
        <v>238</v>
      </c>
      <c r="G260" t="s">
        <v>269</v>
      </c>
      <c r="H260">
        <v>8</v>
      </c>
      <c r="I260" s="2">
        <v>45058</v>
      </c>
      <c r="J260" t="s">
        <v>188</v>
      </c>
      <c r="K260" t="s">
        <v>200</v>
      </c>
      <c r="L260" t="s">
        <v>201</v>
      </c>
      <c r="M260">
        <v>1463.163</v>
      </c>
      <c r="N260">
        <v>98603.337</v>
      </c>
      <c r="O260">
        <v>25550.994999999999</v>
      </c>
      <c r="P260">
        <v>10233.569</v>
      </c>
      <c r="Q260">
        <v>9678.74</v>
      </c>
      <c r="R260">
        <v>5672.0370000000003</v>
      </c>
      <c r="S260" s="4">
        <f t="shared" si="30"/>
        <v>2.7095281200974267E-2</v>
      </c>
      <c r="T260" s="4">
        <f t="shared" si="31"/>
        <v>1.8259654894016801</v>
      </c>
      <c r="U260" s="4">
        <f t="shared" si="32"/>
        <v>0.47316081290306511</v>
      </c>
      <c r="V260" s="4">
        <f t="shared" si="33"/>
        <v>0.18950822959887109</v>
      </c>
      <c r="W260" s="4">
        <f t="shared" si="34"/>
        <v>0.17923374358914057</v>
      </c>
      <c r="X260" s="4">
        <f t="shared" si="35"/>
        <v>0.10503644330626902</v>
      </c>
    </row>
    <row r="261" spans="1:24" x14ac:dyDescent="0.25">
      <c r="A261" t="s">
        <v>184</v>
      </c>
      <c r="B261" t="s">
        <v>273</v>
      </c>
      <c r="D261">
        <v>2.6</v>
      </c>
      <c r="E261" s="3">
        <f t="shared" si="29"/>
        <v>1.8711623386313914</v>
      </c>
      <c r="F261" t="s">
        <v>238</v>
      </c>
      <c r="G261" t="s">
        <v>269</v>
      </c>
      <c r="H261">
        <v>9</v>
      </c>
      <c r="I261" s="2">
        <v>45058</v>
      </c>
      <c r="J261" t="s">
        <v>188</v>
      </c>
      <c r="K261" t="s">
        <v>200</v>
      </c>
      <c r="L261" t="s">
        <v>201</v>
      </c>
      <c r="M261">
        <v>959.577</v>
      </c>
      <c r="N261">
        <v>93091.144</v>
      </c>
      <c r="O261">
        <v>22226.743999999999</v>
      </c>
      <c r="P261">
        <v>8993.2049999999999</v>
      </c>
      <c r="Q261">
        <v>12346.811</v>
      </c>
      <c r="R261">
        <v>6696.5010000000002</v>
      </c>
      <c r="S261" s="4">
        <f t="shared" si="30"/>
        <v>1.7288000548692506E-2</v>
      </c>
      <c r="T261" s="4">
        <f t="shared" si="31"/>
        <v>1.6771554013387284</v>
      </c>
      <c r="U261" s="4">
        <f t="shared" si="32"/>
        <v>0.40044307279941871</v>
      </c>
      <c r="V261" s="4">
        <f t="shared" si="33"/>
        <v>0.16202403035348303</v>
      </c>
      <c r="W261" s="4">
        <f t="shared" si="34"/>
        <v>0.22244350931983847</v>
      </c>
      <c r="X261" s="4">
        <f t="shared" si="35"/>
        <v>0.12064598563983912</v>
      </c>
    </row>
    <row r="262" spans="1:24" x14ac:dyDescent="0.25">
      <c r="A262" t="s">
        <v>184</v>
      </c>
      <c r="B262" t="s">
        <v>274</v>
      </c>
      <c r="D262">
        <v>2.2999999999999998</v>
      </c>
      <c r="E262" s="3">
        <f t="shared" si="29"/>
        <v>2.09813385926231</v>
      </c>
      <c r="F262" t="s">
        <v>238</v>
      </c>
      <c r="G262" t="s">
        <v>269</v>
      </c>
      <c r="H262">
        <v>10</v>
      </c>
      <c r="I262" s="2">
        <v>45058</v>
      </c>
      <c r="J262" t="s">
        <v>188</v>
      </c>
      <c r="K262" t="s">
        <v>200</v>
      </c>
      <c r="L262" t="s">
        <v>201</v>
      </c>
      <c r="M262">
        <v>1083.971</v>
      </c>
      <c r="N262">
        <v>84510.173999999999</v>
      </c>
      <c r="O262">
        <v>19278.157999999999</v>
      </c>
      <c r="P262">
        <v>7091.0829999999996</v>
      </c>
      <c r="Q262">
        <v>8720.0329999999994</v>
      </c>
      <c r="R262">
        <v>5706.0950000000003</v>
      </c>
      <c r="S262" s="4">
        <f t="shared" si="30"/>
        <v>1.972579228368581E-2</v>
      </c>
      <c r="T262" s="4">
        <f t="shared" si="31"/>
        <v>1.5378918238422847</v>
      </c>
      <c r="U262" s="4">
        <f t="shared" si="32"/>
        <v>0.35081837089744639</v>
      </c>
      <c r="V262" s="4">
        <f t="shared" si="33"/>
        <v>0.12904148757150849</v>
      </c>
      <c r="W262" s="4">
        <f t="shared" si="34"/>
        <v>0.15868465084848729</v>
      </c>
      <c r="X262" s="4">
        <f t="shared" si="35"/>
        <v>0.10383787455658702</v>
      </c>
    </row>
    <row r="263" spans="1:24" x14ac:dyDescent="0.25">
      <c r="A263" t="s">
        <v>184</v>
      </c>
      <c r="B263" t="s">
        <v>232</v>
      </c>
      <c r="D263">
        <v>1.8</v>
      </c>
      <c r="E263" s="3">
        <f t="shared" si="29"/>
        <v>1.7750588132808089</v>
      </c>
      <c r="F263" t="s">
        <v>233</v>
      </c>
      <c r="G263" t="s">
        <v>275</v>
      </c>
      <c r="H263">
        <v>7</v>
      </c>
      <c r="I263" s="2">
        <v>45058</v>
      </c>
      <c r="J263" t="s">
        <v>188</v>
      </c>
      <c r="K263" t="s">
        <v>200</v>
      </c>
      <c r="L263" t="s">
        <v>201</v>
      </c>
      <c r="M263">
        <v>317.435</v>
      </c>
      <c r="N263">
        <v>22015.187000000002</v>
      </c>
      <c r="O263">
        <v>5490.7610000000004</v>
      </c>
      <c r="P263">
        <v>1017.971</v>
      </c>
      <c r="Q263">
        <v>2017.5060000000001</v>
      </c>
      <c r="R263">
        <v>4055.1039999999998</v>
      </c>
      <c r="S263" s="4">
        <f t="shared" si="30"/>
        <v>1.6365457671893111E-2</v>
      </c>
      <c r="T263" s="4">
        <f t="shared" si="31"/>
        <v>1.1349996408313876</v>
      </c>
      <c r="U263" s="4">
        <f t="shared" si="32"/>
        <v>0.28307784816413278</v>
      </c>
      <c r="V263" s="4">
        <f t="shared" si="33"/>
        <v>5.2481803555734882E-2</v>
      </c>
      <c r="W263" s="4">
        <f t="shared" si="34"/>
        <v>0.10401313354163966</v>
      </c>
      <c r="X263" s="4">
        <f t="shared" si="35"/>
        <v>0.20906211623521173</v>
      </c>
    </row>
    <row r="264" spans="1:24" x14ac:dyDescent="0.25">
      <c r="A264" t="s">
        <v>184</v>
      </c>
      <c r="B264" t="s">
        <v>276</v>
      </c>
      <c r="D264">
        <v>2.4</v>
      </c>
      <c r="E264" s="3">
        <f t="shared" si="29"/>
        <v>2.1384037320256191</v>
      </c>
      <c r="F264" t="s">
        <v>72</v>
      </c>
      <c r="G264" t="s">
        <v>275</v>
      </c>
      <c r="H264">
        <v>8</v>
      </c>
      <c r="I264" s="2">
        <v>45058</v>
      </c>
      <c r="J264" t="s">
        <v>188</v>
      </c>
      <c r="K264" t="s">
        <v>200</v>
      </c>
      <c r="L264" t="s">
        <v>201</v>
      </c>
      <c r="M264">
        <v>169.65700000000001</v>
      </c>
      <c r="N264">
        <v>19889.945</v>
      </c>
      <c r="O264">
        <v>4633.326</v>
      </c>
      <c r="P264">
        <v>1094.2629999999999</v>
      </c>
      <c r="Q264">
        <v>1539.5060000000001</v>
      </c>
      <c r="R264">
        <v>2113.5479999999998</v>
      </c>
      <c r="S264" s="4">
        <f t="shared" si="30"/>
        <v>1.3830618597093877E-2</v>
      </c>
      <c r="T264" s="4">
        <f t="shared" si="31"/>
        <v>1.6214494138890487</v>
      </c>
      <c r="U264" s="4">
        <f t="shared" si="32"/>
        <v>0.37771365014115882</v>
      </c>
      <c r="V264" s="4">
        <f t="shared" si="33"/>
        <v>8.9205480457108952E-2</v>
      </c>
      <c r="W264" s="4">
        <f t="shared" si="34"/>
        <v>0.12550216209138204</v>
      </c>
      <c r="X264" s="4">
        <f t="shared" si="35"/>
        <v>0.17229867482420744</v>
      </c>
    </row>
    <row r="265" spans="1:24" x14ac:dyDescent="0.25">
      <c r="A265" t="s">
        <v>184</v>
      </c>
      <c r="B265" t="s">
        <v>277</v>
      </c>
      <c r="D265">
        <v>1.9</v>
      </c>
      <c r="E265" s="3">
        <f t="shared" si="29"/>
        <v>1.9666526935097046</v>
      </c>
      <c r="F265" t="s">
        <v>72</v>
      </c>
      <c r="G265" t="s">
        <v>275</v>
      </c>
      <c r="H265">
        <v>9</v>
      </c>
      <c r="I265" s="2">
        <v>45058</v>
      </c>
      <c r="J265" t="s">
        <v>188</v>
      </c>
      <c r="K265" t="s">
        <v>200</v>
      </c>
      <c r="L265" t="s">
        <v>201</v>
      </c>
      <c r="M265">
        <v>224.607</v>
      </c>
      <c r="N265">
        <v>21722.238000000001</v>
      </c>
      <c r="O265">
        <v>4893.8109999999997</v>
      </c>
      <c r="P265">
        <v>1114.2629999999999</v>
      </c>
      <c r="Q265">
        <v>1937.335</v>
      </c>
      <c r="R265">
        <v>3214.0830000000001</v>
      </c>
      <c r="S265" s="4">
        <f t="shared" si="30"/>
        <v>1.2890381077193772E-2</v>
      </c>
      <c r="T265" s="4">
        <f t="shared" si="31"/>
        <v>1.2466571641556117</v>
      </c>
      <c r="U265" s="4">
        <f t="shared" si="32"/>
        <v>0.2808598516954624</v>
      </c>
      <c r="V265" s="4">
        <f t="shared" si="33"/>
        <v>6.394847306725597E-2</v>
      </c>
      <c r="W265" s="4">
        <f t="shared" si="34"/>
        <v>0.1111852543517575</v>
      </c>
      <c r="X265" s="4">
        <f t="shared" si="35"/>
        <v>0.18445887565271871</v>
      </c>
    </row>
    <row r="266" spans="1:24" x14ac:dyDescent="0.25">
      <c r="A266" t="s">
        <v>184</v>
      </c>
      <c r="B266" t="s">
        <v>278</v>
      </c>
      <c r="D266">
        <v>2.5</v>
      </c>
      <c r="E266" s="3">
        <f t="shared" si="29"/>
        <v>2.3897045388988762</v>
      </c>
      <c r="F266" t="s">
        <v>72</v>
      </c>
      <c r="G266" t="s">
        <v>275</v>
      </c>
      <c r="H266">
        <v>10</v>
      </c>
      <c r="I266" s="2">
        <v>45058</v>
      </c>
      <c r="J266" t="s">
        <v>188</v>
      </c>
      <c r="K266" t="s">
        <v>200</v>
      </c>
      <c r="L266" t="s">
        <v>201</v>
      </c>
      <c r="M266">
        <v>178.607</v>
      </c>
      <c r="N266">
        <v>15686.51</v>
      </c>
      <c r="O266">
        <v>3447.2049999999999</v>
      </c>
      <c r="P266">
        <v>697.31399999999996</v>
      </c>
      <c r="Q266">
        <v>935.72799999999995</v>
      </c>
      <c r="R266">
        <v>1558.6980000000001</v>
      </c>
      <c r="S266" s="4">
        <f t="shared" si="30"/>
        <v>1.9841640144788085E-2</v>
      </c>
      <c r="T266" s="4">
        <f t="shared" si="31"/>
        <v>1.7426309525809165</v>
      </c>
      <c r="U266" s="4">
        <f t="shared" si="32"/>
        <v>0.38295364188029701</v>
      </c>
      <c r="V266" s="4">
        <f t="shared" si="33"/>
        <v>7.7465348255794889E-2</v>
      </c>
      <c r="W266" s="4">
        <f t="shared" si="34"/>
        <v>0.10395101115523056</v>
      </c>
      <c r="X266" s="4">
        <f t="shared" si="35"/>
        <v>0.17315740598297324</v>
      </c>
    </row>
    <row r="267" spans="1:24" x14ac:dyDescent="0.25">
      <c r="A267" t="s">
        <v>184</v>
      </c>
      <c r="B267" t="s">
        <v>279</v>
      </c>
      <c r="D267">
        <v>1.6</v>
      </c>
      <c r="E267" s="3">
        <f t="shared" si="29"/>
        <v>2.2279752155386521</v>
      </c>
      <c r="F267" t="s">
        <v>72</v>
      </c>
      <c r="G267" t="s">
        <v>280</v>
      </c>
      <c r="H267">
        <v>1</v>
      </c>
      <c r="I267" s="2">
        <v>45058</v>
      </c>
      <c r="J267" t="s">
        <v>188</v>
      </c>
      <c r="K267" t="s">
        <v>200</v>
      </c>
      <c r="L267" t="s">
        <v>201</v>
      </c>
      <c r="M267">
        <v>207.19200000000001</v>
      </c>
      <c r="N267">
        <v>19191.580999999998</v>
      </c>
      <c r="O267">
        <v>3572.2959999999998</v>
      </c>
      <c r="P267">
        <v>816.38499999999999</v>
      </c>
      <c r="Q267">
        <v>2042.749</v>
      </c>
      <c r="R267">
        <v>2275.4769999999999</v>
      </c>
      <c r="S267" s="4">
        <f t="shared" si="30"/>
        <v>1.1795025062549638E-2</v>
      </c>
      <c r="T267" s="4">
        <f t="shared" si="31"/>
        <v>1.0925382200323923</v>
      </c>
      <c r="U267" s="4">
        <f t="shared" si="32"/>
        <v>0.20336364749047173</v>
      </c>
      <c r="V267" s="4">
        <f t="shared" si="33"/>
        <v>4.6475160892744824E-2</v>
      </c>
      <c r="W267" s="4">
        <f t="shared" si="34"/>
        <v>0.11628960409426141</v>
      </c>
      <c r="X267" s="4">
        <f t="shared" si="35"/>
        <v>0.1295383424275805</v>
      </c>
    </row>
    <row r="268" spans="1:24" x14ac:dyDescent="0.25">
      <c r="A268" t="s">
        <v>184</v>
      </c>
      <c r="B268" t="s">
        <v>281</v>
      </c>
      <c r="D268">
        <v>2.2000000000000002</v>
      </c>
      <c r="E268" s="3">
        <f t="shared" si="29"/>
        <v>2.6722447238445923</v>
      </c>
      <c r="F268" t="s">
        <v>72</v>
      </c>
      <c r="G268" t="s">
        <v>280</v>
      </c>
      <c r="H268">
        <v>2</v>
      </c>
      <c r="I268" s="2">
        <v>45058</v>
      </c>
      <c r="J268" t="s">
        <v>188</v>
      </c>
      <c r="K268" t="s">
        <v>200</v>
      </c>
      <c r="L268" t="s">
        <v>201</v>
      </c>
      <c r="M268">
        <v>447.84899999999999</v>
      </c>
      <c r="N268">
        <v>20568.994999999999</v>
      </c>
      <c r="O268">
        <v>3132.0329999999999</v>
      </c>
      <c r="P268">
        <v>931.09199999999998</v>
      </c>
      <c r="Q268">
        <v>1563.2629999999999</v>
      </c>
      <c r="R268">
        <v>2238.4769999999999</v>
      </c>
      <c r="S268" s="4">
        <f t="shared" si="30"/>
        <v>3.4113902331749144E-2</v>
      </c>
      <c r="T268" s="4">
        <f t="shared" si="31"/>
        <v>1.5667974841793473</v>
      </c>
      <c r="U268" s="4">
        <f t="shared" si="32"/>
        <v>0.23857565353906177</v>
      </c>
      <c r="V268" s="4">
        <f t="shared" si="33"/>
        <v>7.0923863958327421E-2</v>
      </c>
      <c r="W268" s="4">
        <f t="shared" si="34"/>
        <v>0.11907808502606272</v>
      </c>
      <c r="X268" s="4">
        <f t="shared" si="35"/>
        <v>0.17051101096545226</v>
      </c>
    </row>
    <row r="269" spans="1:24" x14ac:dyDescent="0.25">
      <c r="A269" t="s">
        <v>184</v>
      </c>
      <c r="B269" t="s">
        <v>282</v>
      </c>
      <c r="D269">
        <v>2</v>
      </c>
      <c r="E269" s="3">
        <f t="shared" si="29"/>
        <v>2.2785335700422218</v>
      </c>
      <c r="F269" t="s">
        <v>72</v>
      </c>
      <c r="G269" t="s">
        <v>280</v>
      </c>
      <c r="H269">
        <v>3</v>
      </c>
      <c r="I269" s="2">
        <v>45058</v>
      </c>
      <c r="J269" t="s">
        <v>188</v>
      </c>
      <c r="K269" t="s">
        <v>200</v>
      </c>
      <c r="L269" t="s">
        <v>201</v>
      </c>
      <c r="M269">
        <v>377.899</v>
      </c>
      <c r="N269">
        <v>24392.723000000002</v>
      </c>
      <c r="O269">
        <v>4315.1040000000003</v>
      </c>
      <c r="P269">
        <v>1678.799</v>
      </c>
      <c r="Q269">
        <v>2046.0920000000001</v>
      </c>
      <c r="R269">
        <v>2831.3049999999998</v>
      </c>
      <c r="S269" s="4">
        <f t="shared" si="30"/>
        <v>2.1205309859552466E-2</v>
      </c>
      <c r="T269" s="4">
        <f t="shared" si="31"/>
        <v>1.3687658594842333</v>
      </c>
      <c r="U269" s="4">
        <f t="shared" si="32"/>
        <v>0.24213643697441459</v>
      </c>
      <c r="V269" s="4">
        <f t="shared" si="33"/>
        <v>9.4203617863256636E-2</v>
      </c>
      <c r="W269" s="4">
        <f t="shared" si="34"/>
        <v>0.11481378585588062</v>
      </c>
      <c r="X269" s="4">
        <f t="shared" si="35"/>
        <v>0.1588749899626625</v>
      </c>
    </row>
    <row r="270" spans="1:24" x14ac:dyDescent="0.25">
      <c r="A270" t="s">
        <v>184</v>
      </c>
      <c r="B270" t="s">
        <v>283</v>
      </c>
      <c r="D270">
        <v>2.4</v>
      </c>
      <c r="E270" s="3">
        <f t="shared" si="29"/>
        <v>1.7562641495741642</v>
      </c>
      <c r="F270" t="s">
        <v>72</v>
      </c>
      <c r="G270" t="s">
        <v>280</v>
      </c>
      <c r="H270">
        <v>4</v>
      </c>
      <c r="I270" s="2">
        <v>45058</v>
      </c>
      <c r="J270" t="s">
        <v>188</v>
      </c>
      <c r="K270" t="s">
        <v>200</v>
      </c>
      <c r="L270" t="s">
        <v>201</v>
      </c>
      <c r="M270">
        <v>438.02100000000002</v>
      </c>
      <c r="N270">
        <v>20955.844000000001</v>
      </c>
      <c r="O270">
        <v>5256.9530000000004</v>
      </c>
      <c r="P270">
        <v>1274.8699999999999</v>
      </c>
      <c r="Q270">
        <v>2402.92</v>
      </c>
      <c r="R270">
        <v>3246.7190000000001</v>
      </c>
      <c r="S270" s="4">
        <f t="shared" si="30"/>
        <v>3.1310205854435912E-2</v>
      </c>
      <c r="T270" s="4">
        <f t="shared" si="31"/>
        <v>1.4979459649045268</v>
      </c>
      <c r="U270" s="4">
        <f t="shared" si="32"/>
        <v>0.37577257847704665</v>
      </c>
      <c r="V270" s="4">
        <f t="shared" si="33"/>
        <v>9.1129060336478634E-2</v>
      </c>
      <c r="W270" s="4">
        <f t="shared" si="34"/>
        <v>0.17176327128548893</v>
      </c>
      <c r="X270" s="4">
        <f t="shared" si="35"/>
        <v>0.23207891914202358</v>
      </c>
    </row>
    <row r="271" spans="1:24" x14ac:dyDescent="0.25">
      <c r="A271" t="s">
        <v>184</v>
      </c>
      <c r="B271" t="s">
        <v>237</v>
      </c>
      <c r="D271">
        <v>2.2999999999999998</v>
      </c>
      <c r="E271" s="3">
        <f t="shared" si="29"/>
        <v>2.0099185031447968</v>
      </c>
      <c r="F271" t="s">
        <v>72</v>
      </c>
      <c r="G271" t="s">
        <v>280</v>
      </c>
      <c r="H271">
        <v>5</v>
      </c>
      <c r="I271" s="2">
        <v>45058</v>
      </c>
      <c r="J271" t="s">
        <v>188</v>
      </c>
      <c r="K271" t="s">
        <v>200</v>
      </c>
      <c r="L271" t="s">
        <v>201</v>
      </c>
      <c r="M271">
        <v>539.14200000000005</v>
      </c>
      <c r="N271">
        <v>23044.894</v>
      </c>
      <c r="O271">
        <v>4960.0039999999999</v>
      </c>
      <c r="P271">
        <v>1471.4559999999999</v>
      </c>
      <c r="Q271">
        <v>2475.2840000000001</v>
      </c>
      <c r="R271">
        <v>2827.0830000000001</v>
      </c>
      <c r="S271" s="4">
        <f t="shared" si="30"/>
        <v>3.5110465205666609E-2</v>
      </c>
      <c r="T271" s="4">
        <f t="shared" si="31"/>
        <v>1.5007492440864838</v>
      </c>
      <c r="U271" s="4">
        <f t="shared" si="32"/>
        <v>0.32300961131198674</v>
      </c>
      <c r="V271" s="4">
        <f t="shared" si="33"/>
        <v>9.5825412766338644E-2</v>
      </c>
      <c r="W271" s="4">
        <f t="shared" si="34"/>
        <v>0.16119755603559591</v>
      </c>
      <c r="X271" s="4">
        <f t="shared" si="35"/>
        <v>0.18410771059392805</v>
      </c>
    </row>
    <row r="272" spans="1:24" x14ac:dyDescent="0.25">
      <c r="A272" t="s">
        <v>184</v>
      </c>
      <c r="B272" t="s">
        <v>217</v>
      </c>
      <c r="D272">
        <v>2.6</v>
      </c>
      <c r="E272" s="3">
        <f t="shared" si="29"/>
        <v>1.9991531823581217</v>
      </c>
      <c r="F272" t="s">
        <v>27</v>
      </c>
      <c r="G272" t="s">
        <v>284</v>
      </c>
      <c r="H272">
        <v>1</v>
      </c>
      <c r="I272" s="2">
        <v>45043</v>
      </c>
      <c r="J272" t="s">
        <v>188</v>
      </c>
      <c r="K272" t="s">
        <v>193</v>
      </c>
      <c r="L272" t="s">
        <v>194</v>
      </c>
      <c r="M272">
        <v>90.95</v>
      </c>
      <c r="N272">
        <v>12300.803</v>
      </c>
      <c r="O272">
        <v>2381.3760000000002</v>
      </c>
      <c r="P272">
        <v>534.55600000000004</v>
      </c>
      <c r="Q272">
        <v>1791.0419999999999</v>
      </c>
      <c r="R272">
        <v>1491.527</v>
      </c>
      <c r="S272" s="4">
        <f t="shared" si="30"/>
        <v>1.2720105922167603E-2</v>
      </c>
      <c r="T272" s="4">
        <f t="shared" si="31"/>
        <v>1.7203685221299287</v>
      </c>
      <c r="U272" s="4">
        <f t="shared" si="32"/>
        <v>0.33305502980217483</v>
      </c>
      <c r="V272" s="4">
        <f t="shared" si="33"/>
        <v>7.4762055429689125E-2</v>
      </c>
      <c r="W272" s="4">
        <f t="shared" si="34"/>
        <v>0.25049196207862462</v>
      </c>
      <c r="X272" s="4">
        <f t="shared" si="35"/>
        <v>0.20860232463741485</v>
      </c>
    </row>
    <row r="273" spans="1:24" x14ac:dyDescent="0.25">
      <c r="A273" t="s">
        <v>184</v>
      </c>
      <c r="B273" t="s">
        <v>218</v>
      </c>
      <c r="D273">
        <v>3</v>
      </c>
      <c r="E273" s="3">
        <f t="shared" si="29"/>
        <v>1.4567374113765423</v>
      </c>
      <c r="F273" t="s">
        <v>27</v>
      </c>
      <c r="G273" t="s">
        <v>284</v>
      </c>
      <c r="H273">
        <v>2</v>
      </c>
      <c r="I273" s="2">
        <v>45043</v>
      </c>
      <c r="J273" t="s">
        <v>188</v>
      </c>
      <c r="K273" t="s">
        <v>193</v>
      </c>
      <c r="L273" t="s">
        <v>194</v>
      </c>
      <c r="M273">
        <v>4173.1540000000005</v>
      </c>
      <c r="N273">
        <v>12343.125</v>
      </c>
      <c r="O273">
        <v>5090.8109999999997</v>
      </c>
      <c r="P273">
        <v>950.43499999999995</v>
      </c>
      <c r="Q273">
        <v>2126.87</v>
      </c>
      <c r="R273">
        <v>3169.74</v>
      </c>
      <c r="S273" s="4">
        <f t="shared" si="30"/>
        <v>0.44946511532309297</v>
      </c>
      <c r="T273" s="4">
        <f t="shared" si="31"/>
        <v>1.3294031568382934</v>
      </c>
      <c r="U273" s="4">
        <f t="shared" si="32"/>
        <v>0.54830038699819605</v>
      </c>
      <c r="V273" s="4">
        <f t="shared" si="33"/>
        <v>0.10236559132064232</v>
      </c>
      <c r="W273" s="4">
        <f t="shared" si="34"/>
        <v>0.22907227239330891</v>
      </c>
      <c r="X273" s="4">
        <f t="shared" si="35"/>
        <v>0.34139347712646606</v>
      </c>
    </row>
    <row r="274" spans="1:24" x14ac:dyDescent="0.25">
      <c r="A274" t="s">
        <v>184</v>
      </c>
      <c r="B274" t="s">
        <v>219</v>
      </c>
      <c r="D274">
        <v>2.6</v>
      </c>
      <c r="E274" s="3">
        <f t="shared" si="29"/>
        <v>2.7116707643852016</v>
      </c>
      <c r="F274" t="s">
        <v>27</v>
      </c>
      <c r="G274" t="s">
        <v>284</v>
      </c>
      <c r="H274">
        <v>3</v>
      </c>
      <c r="I274" s="2">
        <v>45043</v>
      </c>
      <c r="J274" t="s">
        <v>188</v>
      </c>
      <c r="K274" t="s">
        <v>193</v>
      </c>
      <c r="L274" t="s">
        <v>194</v>
      </c>
      <c r="M274">
        <v>259.72800000000001</v>
      </c>
      <c r="N274">
        <v>15939.945</v>
      </c>
      <c r="O274">
        <v>2729.8609999999999</v>
      </c>
      <c r="P274">
        <v>584.14200000000005</v>
      </c>
      <c r="Q274">
        <v>1108.627</v>
      </c>
      <c r="R274">
        <v>1551.4259999999999</v>
      </c>
      <c r="S274" s="4">
        <f t="shared" si="30"/>
        <v>3.0454633949932378E-2</v>
      </c>
      <c r="T274" s="4">
        <f t="shared" si="31"/>
        <v>1.8690522013685655</v>
      </c>
      <c r="U274" s="4">
        <f t="shared" si="32"/>
        <v>0.32009224068716635</v>
      </c>
      <c r="V274" s="4">
        <f t="shared" si="33"/>
        <v>6.8494081442052449E-2</v>
      </c>
      <c r="W274" s="4">
        <f t="shared" si="34"/>
        <v>0.12999302913822028</v>
      </c>
      <c r="X274" s="4">
        <f t="shared" si="35"/>
        <v>0.1819138134140631</v>
      </c>
    </row>
    <row r="275" spans="1:24" x14ac:dyDescent="0.25">
      <c r="A275" t="s">
        <v>184</v>
      </c>
      <c r="B275" t="s">
        <v>220</v>
      </c>
      <c r="D275">
        <v>2.8</v>
      </c>
      <c r="E275" s="3">
        <f t="shared" si="29"/>
        <v>2.0613503314310515</v>
      </c>
      <c r="F275" t="s">
        <v>27</v>
      </c>
      <c r="G275" t="s">
        <v>284</v>
      </c>
      <c r="H275">
        <v>4</v>
      </c>
      <c r="I275" s="2">
        <v>45043</v>
      </c>
      <c r="J275" t="s">
        <v>188</v>
      </c>
      <c r="K275" t="s">
        <v>193</v>
      </c>
      <c r="L275" t="s">
        <v>194</v>
      </c>
      <c r="M275">
        <v>333.142</v>
      </c>
      <c r="N275">
        <v>16233.237999999999</v>
      </c>
      <c r="O275">
        <v>4148.3469999999998</v>
      </c>
      <c r="P275">
        <v>1014.335</v>
      </c>
      <c r="Q275">
        <v>1522.556</v>
      </c>
      <c r="R275">
        <v>1351.4259999999999</v>
      </c>
      <c r="S275" s="4">
        <f t="shared" si="30"/>
        <v>3.7913910164937316E-2</v>
      </c>
      <c r="T275" s="4">
        <f t="shared" si="31"/>
        <v>1.8474570219847593</v>
      </c>
      <c r="U275" s="4">
        <f t="shared" si="32"/>
        <v>0.47211115827781308</v>
      </c>
      <c r="V275" s="4">
        <f t="shared" si="33"/>
        <v>0.1154384798889113</v>
      </c>
      <c r="W275" s="4">
        <f t="shared" si="34"/>
        <v>0.17327761556659413</v>
      </c>
      <c r="X275" s="4">
        <f t="shared" si="35"/>
        <v>0.15380181411698488</v>
      </c>
    </row>
    <row r="276" spans="1:24" x14ac:dyDescent="0.25">
      <c r="A276" t="s">
        <v>184</v>
      </c>
      <c r="B276" t="s">
        <v>221</v>
      </c>
      <c r="D276">
        <v>3.4</v>
      </c>
      <c r="E276" s="3">
        <f t="shared" si="29"/>
        <v>1.4475612748651725</v>
      </c>
      <c r="F276" t="s">
        <v>27</v>
      </c>
      <c r="G276" t="s">
        <v>284</v>
      </c>
      <c r="H276">
        <v>5</v>
      </c>
      <c r="I276" s="2">
        <v>45043</v>
      </c>
      <c r="J276" t="s">
        <v>188</v>
      </c>
      <c r="K276" t="s">
        <v>193</v>
      </c>
      <c r="L276" t="s">
        <v>194</v>
      </c>
      <c r="M276">
        <v>490.55599999999998</v>
      </c>
      <c r="N276">
        <v>20675.187000000002</v>
      </c>
      <c r="O276">
        <v>7224.3680000000004</v>
      </c>
      <c r="P276">
        <v>1651.971</v>
      </c>
      <c r="Q276">
        <v>3434.163</v>
      </c>
      <c r="R276">
        <v>2311.154</v>
      </c>
      <c r="S276" s="4">
        <f t="shared" si="30"/>
        <v>4.660552168096932E-2</v>
      </c>
      <c r="T276" s="4">
        <f t="shared" si="31"/>
        <v>1.9642566312237444</v>
      </c>
      <c r="U276" s="4">
        <f t="shared" si="32"/>
        <v>0.68635474737909841</v>
      </c>
      <c r="V276" s="4">
        <f t="shared" si="33"/>
        <v>0.15694634304102401</v>
      </c>
      <c r="W276" s="4">
        <f t="shared" si="34"/>
        <v>0.32626439825928671</v>
      </c>
      <c r="X276" s="4">
        <f t="shared" si="35"/>
        <v>0.21957235841587702</v>
      </c>
    </row>
    <row r="277" spans="1:24" x14ac:dyDescent="0.25">
      <c r="A277" t="s">
        <v>184</v>
      </c>
      <c r="B277" t="s">
        <v>222</v>
      </c>
      <c r="D277">
        <v>3.4</v>
      </c>
      <c r="E277" s="3">
        <f t="shared" si="29"/>
        <v>1.9544590587089277</v>
      </c>
      <c r="F277" t="s">
        <v>27</v>
      </c>
      <c r="G277" t="s">
        <v>284</v>
      </c>
      <c r="H277">
        <v>6</v>
      </c>
      <c r="I277" s="2">
        <v>45043</v>
      </c>
      <c r="J277" t="s">
        <v>188</v>
      </c>
      <c r="K277" t="s">
        <v>193</v>
      </c>
      <c r="L277" t="s">
        <v>194</v>
      </c>
      <c r="M277">
        <v>400.55599999999998</v>
      </c>
      <c r="N277">
        <v>23985.087</v>
      </c>
      <c r="O277">
        <v>6128.0540000000001</v>
      </c>
      <c r="P277">
        <v>1325.2629999999999</v>
      </c>
      <c r="Q277">
        <v>3179.355</v>
      </c>
      <c r="R277">
        <v>1844.2550000000001</v>
      </c>
      <c r="S277" s="4">
        <f t="shared" si="30"/>
        <v>3.6945074638040698E-2</v>
      </c>
      <c r="T277" s="4">
        <f t="shared" si="31"/>
        <v>2.2122520431972053</v>
      </c>
      <c r="U277" s="4">
        <f t="shared" si="32"/>
        <v>0.56521787818917668</v>
      </c>
      <c r="V277" s="4">
        <f t="shared" si="33"/>
        <v>0.12223494455215683</v>
      </c>
      <c r="W277" s="4">
        <f t="shared" si="34"/>
        <v>0.29324615728094922</v>
      </c>
      <c r="X277" s="4">
        <f t="shared" si="35"/>
        <v>0.17010390214247137</v>
      </c>
    </row>
    <row r="278" spans="1:24" x14ac:dyDescent="0.25">
      <c r="A278" t="s">
        <v>184</v>
      </c>
      <c r="B278" t="s">
        <v>223</v>
      </c>
      <c r="D278">
        <v>3.4</v>
      </c>
      <c r="E278" s="3">
        <f t="shared" si="29"/>
        <v>0.79286211677360008</v>
      </c>
      <c r="F278" t="s">
        <v>27</v>
      </c>
      <c r="G278" t="s">
        <v>284</v>
      </c>
      <c r="H278">
        <v>7</v>
      </c>
      <c r="I278" s="2">
        <v>45043</v>
      </c>
      <c r="J278" t="s">
        <v>188</v>
      </c>
      <c r="K278" t="s">
        <v>193</v>
      </c>
      <c r="L278" t="s">
        <v>194</v>
      </c>
      <c r="M278">
        <v>447.38499999999999</v>
      </c>
      <c r="N278">
        <v>17404.723000000002</v>
      </c>
      <c r="O278">
        <v>11078.56</v>
      </c>
      <c r="P278">
        <v>3037.991</v>
      </c>
      <c r="Q278">
        <v>5313.4260000000004</v>
      </c>
      <c r="R278">
        <v>3086.0540000000001</v>
      </c>
      <c r="S278" s="4">
        <f t="shared" si="30"/>
        <v>3.7680929507302778E-2</v>
      </c>
      <c r="T278" s="4">
        <f t="shared" si="31"/>
        <v>1.4659099890634049</v>
      </c>
      <c r="U278" s="4">
        <f t="shared" si="32"/>
        <v>0.93308993015506614</v>
      </c>
      <c r="V278" s="4">
        <f t="shared" si="33"/>
        <v>0.25587430225604407</v>
      </c>
      <c r="W278" s="4">
        <f t="shared" si="34"/>
        <v>0.44752244833481186</v>
      </c>
      <c r="X278" s="4">
        <f t="shared" si="35"/>
        <v>0.25992240068337064</v>
      </c>
    </row>
    <row r="279" spans="1:24" x14ac:dyDescent="0.25">
      <c r="A279" t="s">
        <v>184</v>
      </c>
      <c r="B279" t="s">
        <v>226</v>
      </c>
      <c r="D279">
        <v>2.8</v>
      </c>
      <c r="E279" s="3">
        <f t="shared" si="29"/>
        <v>1.4280983626467401</v>
      </c>
      <c r="F279" t="s">
        <v>27</v>
      </c>
      <c r="G279" t="s">
        <v>284</v>
      </c>
      <c r="H279">
        <v>8</v>
      </c>
      <c r="I279" s="2">
        <v>45043</v>
      </c>
      <c r="J279" t="s">
        <v>188</v>
      </c>
      <c r="K279" t="s">
        <v>193</v>
      </c>
      <c r="L279" t="s">
        <v>194</v>
      </c>
      <c r="M279">
        <v>483.678</v>
      </c>
      <c r="N279">
        <v>17389.43</v>
      </c>
      <c r="O279">
        <v>5587.4470000000001</v>
      </c>
      <c r="P279">
        <v>1553.0920000000001</v>
      </c>
      <c r="Q279">
        <v>3115.6979999999999</v>
      </c>
      <c r="R279">
        <v>2259.0830000000001</v>
      </c>
      <c r="S279" s="4">
        <f t="shared" si="30"/>
        <v>4.4566253970096774E-2</v>
      </c>
      <c r="T279" s="4">
        <f t="shared" si="31"/>
        <v>1.6022679422574935</v>
      </c>
      <c r="U279" s="4">
        <f t="shared" si="32"/>
        <v>0.51482925013429459</v>
      </c>
      <c r="V279" s="4">
        <f t="shared" si="33"/>
        <v>0.1431024204345154</v>
      </c>
      <c r="W279" s="4">
        <f t="shared" si="34"/>
        <v>0.28708146403624429</v>
      </c>
      <c r="X279" s="4">
        <f t="shared" si="35"/>
        <v>0.20815266916735542</v>
      </c>
    </row>
    <row r="280" spans="1:24" x14ac:dyDescent="0.25">
      <c r="A280" t="s">
        <v>184</v>
      </c>
      <c r="B280" t="s">
        <v>228</v>
      </c>
      <c r="D280">
        <v>2.2000000000000002</v>
      </c>
      <c r="E280" s="3">
        <f t="shared" si="29"/>
        <v>1.4748736828323086</v>
      </c>
      <c r="F280" t="s">
        <v>27</v>
      </c>
      <c r="G280" t="s">
        <v>284</v>
      </c>
      <c r="H280">
        <v>9</v>
      </c>
      <c r="I280" s="2">
        <v>45043</v>
      </c>
      <c r="J280" t="s">
        <v>188</v>
      </c>
      <c r="K280" t="s">
        <v>193</v>
      </c>
      <c r="L280" t="s">
        <v>194</v>
      </c>
      <c r="M280">
        <v>616.33500000000004</v>
      </c>
      <c r="N280">
        <v>19412.016</v>
      </c>
      <c r="O280">
        <v>6702.3680000000004</v>
      </c>
      <c r="P280">
        <v>1340.627</v>
      </c>
      <c r="Q280">
        <v>2328.87</v>
      </c>
      <c r="R280">
        <v>3207.8409999999999</v>
      </c>
      <c r="S280" s="4">
        <f t="shared" si="30"/>
        <v>4.0345593320077991E-2</v>
      </c>
      <c r="T280" s="4">
        <f t="shared" si="31"/>
        <v>1.2707201490404521</v>
      </c>
      <c r="U280" s="4">
        <f t="shared" si="32"/>
        <v>0.43874031753754777</v>
      </c>
      <c r="V280" s="4">
        <f t="shared" si="33"/>
        <v>8.7758105147227067E-2</v>
      </c>
      <c r="W280" s="4">
        <f t="shared" si="34"/>
        <v>0.15244897971935722</v>
      </c>
      <c r="X280" s="4">
        <f t="shared" si="35"/>
        <v>0.20998685523533842</v>
      </c>
    </row>
    <row r="281" spans="1:24" x14ac:dyDescent="0.25">
      <c r="A281" t="s">
        <v>184</v>
      </c>
      <c r="B281" t="s">
        <v>229</v>
      </c>
      <c r="D281">
        <v>3.2</v>
      </c>
      <c r="E281" s="3">
        <f t="shared" si="29"/>
        <v>1.0226344660143998</v>
      </c>
      <c r="F281" t="s">
        <v>27</v>
      </c>
      <c r="G281" t="s">
        <v>284</v>
      </c>
      <c r="H281">
        <v>10</v>
      </c>
      <c r="I281" s="2">
        <v>45043</v>
      </c>
      <c r="J281" t="s">
        <v>188</v>
      </c>
      <c r="K281" t="s">
        <v>193</v>
      </c>
      <c r="L281" t="s">
        <v>194</v>
      </c>
      <c r="M281">
        <v>560.74900000000002</v>
      </c>
      <c r="N281">
        <v>20117.601999999999</v>
      </c>
      <c r="O281">
        <v>9075.3880000000008</v>
      </c>
      <c r="P281">
        <v>1524.385</v>
      </c>
      <c r="Q281">
        <v>4538.7190000000001</v>
      </c>
      <c r="R281">
        <v>5082.1750000000002</v>
      </c>
      <c r="S281" s="4">
        <f t="shared" si="30"/>
        <v>4.3873835797231128E-2</v>
      </c>
      <c r="T281" s="4">
        <f t="shared" si="31"/>
        <v>1.5740311026538583</v>
      </c>
      <c r="U281" s="4">
        <f t="shared" si="32"/>
        <v>0.71007185551496621</v>
      </c>
      <c r="V281" s="4">
        <f t="shared" si="33"/>
        <v>0.11927014971361904</v>
      </c>
      <c r="W281" s="4">
        <f t="shared" si="34"/>
        <v>0.35511612528203002</v>
      </c>
      <c r="X281" s="4">
        <f t="shared" si="35"/>
        <v>0.39763693103829539</v>
      </c>
    </row>
    <row r="282" spans="1:24" x14ac:dyDescent="0.25">
      <c r="A282" t="s">
        <v>184</v>
      </c>
      <c r="B282" t="s">
        <v>231</v>
      </c>
      <c r="D282">
        <v>3.1</v>
      </c>
      <c r="E282" s="3">
        <f t="shared" si="29"/>
        <v>1.0471467011393005</v>
      </c>
      <c r="F282" t="s">
        <v>27</v>
      </c>
      <c r="G282" t="s">
        <v>285</v>
      </c>
      <c r="H282">
        <v>1</v>
      </c>
      <c r="I282" s="2">
        <v>45043</v>
      </c>
      <c r="J282" t="s">
        <v>188</v>
      </c>
      <c r="K282" t="s">
        <v>193</v>
      </c>
      <c r="L282" t="s">
        <v>194</v>
      </c>
      <c r="M282">
        <v>227.02099999999999</v>
      </c>
      <c r="N282">
        <v>18568.945</v>
      </c>
      <c r="O282">
        <v>8848.0239999999994</v>
      </c>
      <c r="P282">
        <v>1528.2629999999999</v>
      </c>
      <c r="Q282">
        <v>4717.8410000000003</v>
      </c>
      <c r="R282">
        <v>2855.569</v>
      </c>
      <c r="S282" s="4">
        <f t="shared" si="30"/>
        <v>1.9152330983931355E-2</v>
      </c>
      <c r="T282" s="4">
        <f t="shared" si="31"/>
        <v>1.5665448600015734</v>
      </c>
      <c r="U282" s="4">
        <f t="shared" si="32"/>
        <v>0.74645202074595851</v>
      </c>
      <c r="V282" s="4">
        <f t="shared" si="33"/>
        <v>0.12892991752523283</v>
      </c>
      <c r="W282" s="4">
        <f t="shared" si="34"/>
        <v>0.39801451126354698</v>
      </c>
      <c r="X282" s="4">
        <f t="shared" si="35"/>
        <v>0.24090635947975683</v>
      </c>
    </row>
    <row r="283" spans="1:24" x14ac:dyDescent="0.25">
      <c r="A283" t="s">
        <v>184</v>
      </c>
      <c r="B283" t="s">
        <v>232</v>
      </c>
      <c r="D283">
        <v>3.8</v>
      </c>
      <c r="E283" s="3">
        <f t="shared" si="29"/>
        <v>1.2531798561812313</v>
      </c>
      <c r="F283" t="s">
        <v>233</v>
      </c>
      <c r="G283" t="s">
        <v>285</v>
      </c>
      <c r="H283">
        <v>2</v>
      </c>
      <c r="I283" s="2">
        <v>45043</v>
      </c>
      <c r="J283" t="s">
        <v>188</v>
      </c>
      <c r="K283" t="s">
        <v>193</v>
      </c>
      <c r="L283" t="s">
        <v>194</v>
      </c>
      <c r="M283">
        <v>393.72800000000001</v>
      </c>
      <c r="N283">
        <v>21421.651999999998</v>
      </c>
      <c r="O283">
        <v>10147.903</v>
      </c>
      <c r="P283">
        <v>1829.971</v>
      </c>
      <c r="Q283">
        <v>3247.77</v>
      </c>
      <c r="R283">
        <v>2182.3760000000002</v>
      </c>
      <c r="S283" s="4">
        <f t="shared" si="30"/>
        <v>3.8144740129616508E-2</v>
      </c>
      <c r="T283" s="4">
        <f t="shared" si="31"/>
        <v>2.0753498574830331</v>
      </c>
      <c r="U283" s="4">
        <f t="shared" si="32"/>
        <v>0.98313841737330276</v>
      </c>
      <c r="V283" s="4">
        <f t="shared" si="33"/>
        <v>0.17728931709132814</v>
      </c>
      <c r="W283" s="4">
        <f t="shared" si="34"/>
        <v>0.31464702193078625</v>
      </c>
      <c r="X283" s="4">
        <f t="shared" si="35"/>
        <v>0.21143064599193342</v>
      </c>
    </row>
    <row r="284" spans="1:24" x14ac:dyDescent="0.25">
      <c r="A284" t="s">
        <v>184</v>
      </c>
      <c r="B284" t="s">
        <v>224</v>
      </c>
      <c r="D284">
        <v>2.5</v>
      </c>
      <c r="E284" s="3">
        <f t="shared" si="29"/>
        <v>1.728054627091802</v>
      </c>
      <c r="F284" t="s">
        <v>27</v>
      </c>
      <c r="G284" t="s">
        <v>285</v>
      </c>
      <c r="H284">
        <v>3</v>
      </c>
      <c r="I284" s="2">
        <v>45043</v>
      </c>
      <c r="J284" t="s">
        <v>188</v>
      </c>
      <c r="K284" t="s">
        <v>193</v>
      </c>
      <c r="L284" t="s">
        <v>194</v>
      </c>
      <c r="M284">
        <v>402.72800000000001</v>
      </c>
      <c r="N284">
        <v>17606.945</v>
      </c>
      <c r="O284">
        <v>5288.5479999999998</v>
      </c>
      <c r="P284">
        <v>746.899</v>
      </c>
      <c r="Q284">
        <v>2403.6979999999999</v>
      </c>
      <c r="R284">
        <v>1982.79</v>
      </c>
      <c r="S284" s="4">
        <f t="shared" si="30"/>
        <v>3.5411996394998133E-2</v>
      </c>
      <c r="T284" s="4">
        <f t="shared" si="31"/>
        <v>1.5481840668315348</v>
      </c>
      <c r="U284" s="4">
        <f t="shared" si="32"/>
        <v>0.46502364551452735</v>
      </c>
      <c r="V284" s="4">
        <f t="shared" si="33"/>
        <v>6.5675057844072696E-2</v>
      </c>
      <c r="W284" s="4">
        <f t="shared" si="34"/>
        <v>0.21135790138918628</v>
      </c>
      <c r="X284" s="4">
        <f t="shared" si="35"/>
        <v>0.1743473320256807</v>
      </c>
    </row>
    <row r="285" spans="1:24" x14ac:dyDescent="0.25">
      <c r="A285" t="s">
        <v>184</v>
      </c>
      <c r="B285" t="s">
        <v>225</v>
      </c>
      <c r="D285">
        <v>1.8</v>
      </c>
      <c r="E285" s="3">
        <f t="shared" si="29"/>
        <v>1.6052162791813096</v>
      </c>
      <c r="F285" t="s">
        <v>27</v>
      </c>
      <c r="G285" t="s">
        <v>285</v>
      </c>
      <c r="H285">
        <v>4</v>
      </c>
      <c r="I285" s="2">
        <v>45043</v>
      </c>
      <c r="J285" t="s">
        <v>188</v>
      </c>
      <c r="K285" t="s">
        <v>193</v>
      </c>
      <c r="L285" t="s">
        <v>194</v>
      </c>
      <c r="M285">
        <v>313.435</v>
      </c>
      <c r="N285">
        <v>13475.237999999999</v>
      </c>
      <c r="O285">
        <v>4135.5479999999998</v>
      </c>
      <c r="P285">
        <v>967.43499999999995</v>
      </c>
      <c r="Q285">
        <v>1374.971</v>
      </c>
      <c r="R285">
        <v>2111.962</v>
      </c>
      <c r="S285" s="4">
        <f t="shared" si="30"/>
        <v>2.5210838806682585E-2</v>
      </c>
      <c r="T285" s="4">
        <f t="shared" si="31"/>
        <v>1.0838676379462528</v>
      </c>
      <c r="U285" s="4">
        <f t="shared" si="32"/>
        <v>0.33263877360632521</v>
      </c>
      <c r="V285" s="4">
        <f t="shared" si="33"/>
        <v>7.7814691533947919E-2</v>
      </c>
      <c r="W285" s="4">
        <f t="shared" si="34"/>
        <v>0.11059445258143845</v>
      </c>
      <c r="X285" s="4">
        <f t="shared" si="35"/>
        <v>0.16987360552535283</v>
      </c>
    </row>
    <row r="286" spans="1:24" x14ac:dyDescent="0.25">
      <c r="A286" t="s">
        <v>184</v>
      </c>
      <c r="B286" t="s">
        <v>202</v>
      </c>
      <c r="D286">
        <v>1.7</v>
      </c>
      <c r="E286" s="3">
        <f t="shared" si="29"/>
        <v>1.6895435336620752</v>
      </c>
      <c r="F286" t="s">
        <v>72</v>
      </c>
      <c r="G286" t="s">
        <v>285</v>
      </c>
      <c r="H286">
        <v>5</v>
      </c>
      <c r="I286" s="2">
        <v>45043</v>
      </c>
      <c r="J286" t="s">
        <v>188</v>
      </c>
      <c r="K286" t="s">
        <v>193</v>
      </c>
      <c r="L286" t="s">
        <v>194</v>
      </c>
      <c r="M286">
        <v>188.48500000000001</v>
      </c>
      <c r="N286">
        <v>14282.772999999999</v>
      </c>
      <c r="O286">
        <v>4364.5479999999998</v>
      </c>
      <c r="P286">
        <v>943.60699999999997</v>
      </c>
      <c r="Q286">
        <v>1341.556</v>
      </c>
      <c r="R286">
        <v>1915.4770000000001</v>
      </c>
      <c r="S286" s="4">
        <f t="shared" si="30"/>
        <v>1.3909458950395387E-2</v>
      </c>
      <c r="T286" s="4">
        <f t="shared" si="31"/>
        <v>1.0540130235367036</v>
      </c>
      <c r="U286" s="4">
        <f t="shared" si="32"/>
        <v>0.32208664478887061</v>
      </c>
      <c r="V286" s="4">
        <f t="shared" si="33"/>
        <v>6.9634521748710709E-2</v>
      </c>
      <c r="W286" s="4">
        <f t="shared" si="34"/>
        <v>9.9001608147367873E-2</v>
      </c>
      <c r="X286" s="4">
        <f t="shared" si="35"/>
        <v>0.14135474282795185</v>
      </c>
    </row>
    <row r="287" spans="1:24" x14ac:dyDescent="0.25">
      <c r="A287" t="s">
        <v>184</v>
      </c>
      <c r="B287" t="s">
        <v>204</v>
      </c>
      <c r="D287">
        <v>2.2000000000000002</v>
      </c>
      <c r="E287" s="3">
        <f t="shared" si="29"/>
        <v>1.9123609528814836</v>
      </c>
      <c r="F287" t="s">
        <v>72</v>
      </c>
      <c r="G287" t="s">
        <v>285</v>
      </c>
      <c r="H287">
        <v>6</v>
      </c>
      <c r="I287" s="2">
        <v>45043</v>
      </c>
      <c r="J287" t="s">
        <v>188</v>
      </c>
      <c r="K287" t="s">
        <v>193</v>
      </c>
      <c r="L287" t="s">
        <v>194</v>
      </c>
      <c r="M287">
        <v>268.435</v>
      </c>
      <c r="N287">
        <v>17306.601999999999</v>
      </c>
      <c r="O287">
        <v>4379.5479999999998</v>
      </c>
      <c r="P287">
        <v>926.79899999999998</v>
      </c>
      <c r="Q287">
        <v>1188.6780000000001</v>
      </c>
      <c r="R287">
        <v>2695.2049999999999</v>
      </c>
      <c r="S287" s="4">
        <f t="shared" si="30"/>
        <v>2.2064304458461036E-2</v>
      </c>
      <c r="T287" s="4">
        <f t="shared" si="31"/>
        <v>1.4225348247039717</v>
      </c>
      <c r="U287" s="4">
        <f t="shared" si="32"/>
        <v>0.35998167326333791</v>
      </c>
      <c r="V287" s="4">
        <f t="shared" si="33"/>
        <v>7.6179243793831772E-2</v>
      </c>
      <c r="W287" s="4">
        <f t="shared" si="34"/>
        <v>9.770467075856186E-2</v>
      </c>
      <c r="X287" s="4">
        <f t="shared" si="35"/>
        <v>0.22153528302183575</v>
      </c>
    </row>
    <row r="288" spans="1:24" x14ac:dyDescent="0.25">
      <c r="A288" t="s">
        <v>184</v>
      </c>
      <c r="B288" t="s">
        <v>206</v>
      </c>
      <c r="D288">
        <v>2.5</v>
      </c>
      <c r="E288" s="3">
        <f t="shared" si="29"/>
        <v>2.4030129162538856</v>
      </c>
      <c r="F288" t="s">
        <v>72</v>
      </c>
      <c r="G288" t="s">
        <v>285</v>
      </c>
      <c r="H288">
        <v>7</v>
      </c>
      <c r="I288" s="2">
        <v>45043</v>
      </c>
      <c r="J288" t="s">
        <v>188</v>
      </c>
      <c r="K288" t="s">
        <v>193</v>
      </c>
      <c r="L288" t="s">
        <v>194</v>
      </c>
      <c r="M288">
        <v>315.02100000000002</v>
      </c>
      <c r="N288">
        <v>18148.894</v>
      </c>
      <c r="O288">
        <v>3538.9409999999998</v>
      </c>
      <c r="P288">
        <v>696.72799999999995</v>
      </c>
      <c r="Q288">
        <v>1437.0920000000001</v>
      </c>
      <c r="R288">
        <v>2010.8910000000001</v>
      </c>
      <c r="S288" s="4">
        <f t="shared" si="30"/>
        <v>3.0119532727461793E-2</v>
      </c>
      <c r="T288" s="4">
        <f t="shared" si="31"/>
        <v>1.7352373549707321</v>
      </c>
      <c r="U288" s="4">
        <f t="shared" si="32"/>
        <v>0.33836236082691745</v>
      </c>
      <c r="V288" s="4">
        <f t="shared" si="33"/>
        <v>6.6614993280254331E-2</v>
      </c>
      <c r="W288" s="4">
        <f t="shared" si="34"/>
        <v>0.13740207645323177</v>
      </c>
      <c r="X288" s="4">
        <f t="shared" si="35"/>
        <v>0.19226368174140257</v>
      </c>
    </row>
    <row r="289" spans="1:24" x14ac:dyDescent="0.25">
      <c r="A289" t="s">
        <v>184</v>
      </c>
      <c r="B289" t="s">
        <v>207</v>
      </c>
      <c r="D289">
        <v>2.2000000000000002</v>
      </c>
      <c r="E289" s="3">
        <f t="shared" si="29"/>
        <v>1.9546545315119348</v>
      </c>
      <c r="F289" t="s">
        <v>72</v>
      </c>
      <c r="G289" t="s">
        <v>285</v>
      </c>
      <c r="H289">
        <v>8</v>
      </c>
      <c r="I289" s="2">
        <v>45043</v>
      </c>
      <c r="J289" t="s">
        <v>188</v>
      </c>
      <c r="K289" t="s">
        <v>193</v>
      </c>
      <c r="L289" t="s">
        <v>194</v>
      </c>
      <c r="M289">
        <v>303.72800000000001</v>
      </c>
      <c r="N289">
        <v>20531.48</v>
      </c>
      <c r="O289">
        <v>5423.2049999999999</v>
      </c>
      <c r="P289">
        <v>933.26300000000003</v>
      </c>
      <c r="Q289">
        <v>1663.799</v>
      </c>
      <c r="R289">
        <v>2639.0120000000002</v>
      </c>
      <c r="S289" s="4">
        <f t="shared" si="30"/>
        <v>2.1216462424042664E-2</v>
      </c>
      <c r="T289" s="4">
        <f t="shared" si="31"/>
        <v>1.434195641922982</v>
      </c>
      <c r="U289" s="4">
        <f t="shared" si="32"/>
        <v>0.37882982504207807</v>
      </c>
      <c r="V289" s="4">
        <f t="shared" si="33"/>
        <v>6.5191682595115791E-2</v>
      </c>
      <c r="W289" s="4">
        <f t="shared" si="34"/>
        <v>0.11622217564616946</v>
      </c>
      <c r="X289" s="4">
        <f t="shared" si="35"/>
        <v>0.18434421236961254</v>
      </c>
    </row>
    <row r="290" spans="1:24" x14ac:dyDescent="0.25">
      <c r="A290" t="s">
        <v>184</v>
      </c>
      <c r="B290" t="s">
        <v>286</v>
      </c>
      <c r="D290">
        <v>2.1</v>
      </c>
      <c r="E290" s="3">
        <f t="shared" si="29"/>
        <v>1.9351805315856661</v>
      </c>
      <c r="F290" t="s">
        <v>72</v>
      </c>
      <c r="G290" t="s">
        <v>285</v>
      </c>
      <c r="H290">
        <v>9</v>
      </c>
      <c r="I290" s="2">
        <v>45043</v>
      </c>
      <c r="J290" t="s">
        <v>188</v>
      </c>
      <c r="K290" t="s">
        <v>193</v>
      </c>
      <c r="L290" t="s">
        <v>194</v>
      </c>
      <c r="M290">
        <v>481.142</v>
      </c>
      <c r="N290">
        <v>17427.187000000002</v>
      </c>
      <c r="O290">
        <v>3994.1840000000002</v>
      </c>
      <c r="P290">
        <v>1126.6780000000001</v>
      </c>
      <c r="Q290">
        <v>1904.213</v>
      </c>
      <c r="R290">
        <v>2229.0120000000002</v>
      </c>
      <c r="S290" s="4">
        <f t="shared" si="30"/>
        <v>3.7198392072339957E-2</v>
      </c>
      <c r="T290" s="4">
        <f t="shared" si="31"/>
        <v>1.3473430603522163</v>
      </c>
      <c r="U290" s="4">
        <f t="shared" si="32"/>
        <v>0.30880119058628663</v>
      </c>
      <c r="V290" s="4">
        <f t="shared" si="33"/>
        <v>8.7106529846240496E-2</v>
      </c>
      <c r="W290" s="4">
        <f t="shared" si="34"/>
        <v>0.14721986807064585</v>
      </c>
      <c r="X290" s="4">
        <f t="shared" si="35"/>
        <v>0.17233095907227106</v>
      </c>
    </row>
    <row r="291" spans="1:24" x14ac:dyDescent="0.25">
      <c r="A291" t="s">
        <v>184</v>
      </c>
      <c r="B291" t="s">
        <v>208</v>
      </c>
      <c r="D291">
        <v>2.4</v>
      </c>
      <c r="E291" s="3">
        <f t="shared" si="29"/>
        <v>1.197835127552199</v>
      </c>
      <c r="F291" t="s">
        <v>72</v>
      </c>
      <c r="G291" t="s">
        <v>285</v>
      </c>
      <c r="H291">
        <v>10</v>
      </c>
      <c r="I291" s="2">
        <v>45043</v>
      </c>
      <c r="J291" t="s">
        <v>188</v>
      </c>
      <c r="K291" t="s">
        <v>193</v>
      </c>
      <c r="L291" t="s">
        <v>194</v>
      </c>
      <c r="M291">
        <v>606.62699999999995</v>
      </c>
      <c r="N291">
        <v>17569.116000000002</v>
      </c>
      <c r="O291">
        <v>5877.2759999999998</v>
      </c>
      <c r="P291">
        <v>1578.2629999999999</v>
      </c>
      <c r="Q291">
        <v>3160.82</v>
      </c>
      <c r="R291">
        <v>4557.4679999999998</v>
      </c>
      <c r="S291" s="4">
        <f t="shared" si="30"/>
        <v>4.3655879221231327E-2</v>
      </c>
      <c r="T291" s="4">
        <f t="shared" si="31"/>
        <v>1.2643604820092134</v>
      </c>
      <c r="U291" s="4">
        <f t="shared" si="32"/>
        <v>0.4229578492316392</v>
      </c>
      <c r="V291" s="4">
        <f t="shared" si="33"/>
        <v>0.11357961137130101</v>
      </c>
      <c r="W291" s="4">
        <f t="shared" si="34"/>
        <v>0.22746824022018874</v>
      </c>
      <c r="X291" s="4">
        <f t="shared" si="35"/>
        <v>0.32797793794642627</v>
      </c>
    </row>
    <row r="292" spans="1:24" x14ac:dyDescent="0.25">
      <c r="A292" t="s">
        <v>184</v>
      </c>
      <c r="B292" t="s">
        <v>270</v>
      </c>
      <c r="D292">
        <v>2</v>
      </c>
      <c r="E292" s="3">
        <f t="shared" si="29"/>
        <v>3.7977069462982653</v>
      </c>
      <c r="F292" t="s">
        <v>238</v>
      </c>
      <c r="G292" t="s">
        <v>287</v>
      </c>
      <c r="H292">
        <v>1</v>
      </c>
      <c r="I292" s="2">
        <v>45050</v>
      </c>
      <c r="J292" t="s">
        <v>188</v>
      </c>
      <c r="K292" t="s">
        <v>151</v>
      </c>
      <c r="L292" t="s">
        <v>152</v>
      </c>
      <c r="M292">
        <v>201.899</v>
      </c>
      <c r="N292">
        <v>18804.409</v>
      </c>
      <c r="O292">
        <v>2245.6979999999999</v>
      </c>
      <c r="P292">
        <v>832.72799999999995</v>
      </c>
      <c r="Q292">
        <v>976.899</v>
      </c>
      <c r="R292">
        <v>949.35500000000002</v>
      </c>
      <c r="S292" s="4">
        <f t="shared" si="30"/>
        <v>1.6817217184065893E-2</v>
      </c>
      <c r="T292" s="4">
        <f t="shared" si="31"/>
        <v>1.566316971213346</v>
      </c>
      <c r="U292" s="4">
        <f t="shared" si="32"/>
        <v>0.1870558595922833</v>
      </c>
      <c r="V292" s="4">
        <f t="shared" si="33"/>
        <v>6.9362243652780958E-2</v>
      </c>
      <c r="W292" s="4">
        <f t="shared" si="34"/>
        <v>8.137099564582681E-2</v>
      </c>
      <c r="X292" s="4">
        <f t="shared" si="35"/>
        <v>7.907671271169682E-2</v>
      </c>
    </row>
    <row r="293" spans="1:24" x14ac:dyDescent="0.25">
      <c r="A293" t="s">
        <v>184</v>
      </c>
      <c r="B293" t="s">
        <v>271</v>
      </c>
      <c r="D293">
        <v>1.8</v>
      </c>
      <c r="E293" s="3">
        <f t="shared" si="29"/>
        <v>3.6157403948406004</v>
      </c>
      <c r="F293" t="s">
        <v>238</v>
      </c>
      <c r="G293" t="s">
        <v>287</v>
      </c>
      <c r="H293">
        <v>2</v>
      </c>
      <c r="I293" s="2">
        <v>45050</v>
      </c>
      <c r="J293" t="s">
        <v>188</v>
      </c>
      <c r="K293" t="s">
        <v>151</v>
      </c>
      <c r="L293" t="s">
        <v>152</v>
      </c>
      <c r="M293">
        <v>278.55599999999998</v>
      </c>
      <c r="N293">
        <v>18401.580999999998</v>
      </c>
      <c r="O293">
        <v>2381.6979999999999</v>
      </c>
      <c r="P293">
        <v>659.31399999999996</v>
      </c>
      <c r="Q293">
        <v>617.07100000000003</v>
      </c>
      <c r="R293">
        <v>1508.2550000000001</v>
      </c>
      <c r="S293" s="4">
        <f t="shared" si="30"/>
        <v>2.1026201985828094E-2</v>
      </c>
      <c r="T293" s="4">
        <f t="shared" si="31"/>
        <v>1.3890038590609304</v>
      </c>
      <c r="U293" s="4">
        <f t="shared" si="32"/>
        <v>0.179777363320994</v>
      </c>
      <c r="V293" s="4">
        <f t="shared" si="33"/>
        <v>4.9766902655423918E-2</v>
      </c>
      <c r="W293" s="4">
        <f t="shared" si="34"/>
        <v>4.6578280437674757E-2</v>
      </c>
      <c r="X293" s="4">
        <f t="shared" si="35"/>
        <v>0.11384739253914888</v>
      </c>
    </row>
    <row r="294" spans="1:24" x14ac:dyDescent="0.25">
      <c r="A294" t="s">
        <v>184</v>
      </c>
      <c r="B294" t="s">
        <v>272</v>
      </c>
      <c r="D294">
        <v>2.5</v>
      </c>
      <c r="E294" s="3">
        <f t="shared" si="29"/>
        <v>3.4200525809412636</v>
      </c>
      <c r="F294" t="s">
        <v>238</v>
      </c>
      <c r="G294" t="s">
        <v>287</v>
      </c>
      <c r="H294">
        <v>3</v>
      </c>
      <c r="I294" s="2">
        <v>45050</v>
      </c>
      <c r="J294" t="s">
        <v>188</v>
      </c>
      <c r="K294" t="s">
        <v>151</v>
      </c>
      <c r="L294" t="s">
        <v>152</v>
      </c>
      <c r="M294">
        <v>313.60700000000003</v>
      </c>
      <c r="N294">
        <v>21352.409</v>
      </c>
      <c r="O294">
        <v>3246.7190000000001</v>
      </c>
      <c r="P294">
        <v>896.02099999999996</v>
      </c>
      <c r="Q294">
        <v>784.02099999999996</v>
      </c>
      <c r="R294">
        <v>1408.2339999999999</v>
      </c>
      <c r="S294" s="4">
        <f t="shared" si="30"/>
        <v>2.7999614013936854E-2</v>
      </c>
      <c r="T294" s="4">
        <f t="shared" si="31"/>
        <v>1.9063962547638009</v>
      </c>
      <c r="U294" s="4">
        <f t="shared" si="32"/>
        <v>0.28987515843624356</v>
      </c>
      <c r="V294" s="4">
        <f t="shared" si="33"/>
        <v>7.999898646516726E-2</v>
      </c>
      <c r="W294" s="4">
        <f t="shared" si="34"/>
        <v>6.9999347523559047E-2</v>
      </c>
      <c r="X294" s="4">
        <f t="shared" si="35"/>
        <v>0.12573063879729199</v>
      </c>
    </row>
    <row r="295" spans="1:24" x14ac:dyDescent="0.25">
      <c r="A295" t="s">
        <v>184</v>
      </c>
      <c r="B295" t="s">
        <v>273</v>
      </c>
      <c r="D295">
        <v>2.2999999999999998</v>
      </c>
      <c r="E295" s="3">
        <f t="shared" si="29"/>
        <v>3.2422179652536669</v>
      </c>
      <c r="F295" t="s">
        <v>238</v>
      </c>
      <c r="G295" t="s">
        <v>287</v>
      </c>
      <c r="H295">
        <v>4</v>
      </c>
      <c r="I295" s="2">
        <v>45050</v>
      </c>
      <c r="J295" t="s">
        <v>188</v>
      </c>
      <c r="K295" t="s">
        <v>151</v>
      </c>
      <c r="L295" t="s">
        <v>152</v>
      </c>
      <c r="M295">
        <v>197.19200000000001</v>
      </c>
      <c r="N295">
        <v>18701.288</v>
      </c>
      <c r="O295">
        <v>2913.4769999999999</v>
      </c>
      <c r="P295">
        <v>722.19200000000001</v>
      </c>
      <c r="Q295">
        <v>541.60699999999997</v>
      </c>
      <c r="R295">
        <v>1651.598</v>
      </c>
      <c r="S295" s="4">
        <f t="shared" si="30"/>
        <v>1.8341695597515206E-2</v>
      </c>
      <c r="T295" s="4">
        <f t="shared" si="31"/>
        <v>1.7394890856498435</v>
      </c>
      <c r="U295" s="4">
        <f t="shared" si="32"/>
        <v>0.27099531555216139</v>
      </c>
      <c r="V295" s="4">
        <f t="shared" si="33"/>
        <v>6.7174255684615505E-2</v>
      </c>
      <c r="W295" s="4">
        <f t="shared" si="34"/>
        <v>5.0377250230655486E-2</v>
      </c>
      <c r="X295" s="4">
        <f t="shared" si="35"/>
        <v>0.15362239728520891</v>
      </c>
    </row>
    <row r="296" spans="1:24" x14ac:dyDescent="0.25">
      <c r="A296" t="s">
        <v>184</v>
      </c>
      <c r="B296" t="s">
        <v>288</v>
      </c>
      <c r="D296">
        <v>2</v>
      </c>
      <c r="E296" s="3">
        <f t="shared" si="29"/>
        <v>2.9597810645914224</v>
      </c>
      <c r="F296" t="s">
        <v>238</v>
      </c>
      <c r="G296" t="s">
        <v>287</v>
      </c>
      <c r="H296">
        <v>5</v>
      </c>
      <c r="I296" s="2">
        <v>45050</v>
      </c>
      <c r="J296" t="s">
        <v>188</v>
      </c>
      <c r="K296" t="s">
        <v>151</v>
      </c>
      <c r="L296" t="s">
        <v>152</v>
      </c>
      <c r="M296">
        <v>129.77799999999999</v>
      </c>
      <c r="N296">
        <v>17054.994999999999</v>
      </c>
      <c r="O296">
        <v>2605.335</v>
      </c>
      <c r="P296">
        <v>781.72799999999995</v>
      </c>
      <c r="Q296">
        <v>855.72799999999995</v>
      </c>
      <c r="R296">
        <v>1563.3050000000001</v>
      </c>
      <c r="S296" s="4">
        <f t="shared" si="30"/>
        <v>1.1289525419852552E-2</v>
      </c>
      <c r="T296" s="4">
        <f t="shared" si="31"/>
        <v>1.4836320454002849</v>
      </c>
      <c r="U296" s="4">
        <f t="shared" si="32"/>
        <v>0.22664084598107193</v>
      </c>
      <c r="V296" s="4">
        <f t="shared" si="33"/>
        <v>6.8003345154113146E-2</v>
      </c>
      <c r="W296" s="4">
        <f t="shared" si="34"/>
        <v>7.4440683386086892E-2</v>
      </c>
      <c r="X296" s="4">
        <f t="shared" si="35"/>
        <v>0.13599355465859081</v>
      </c>
    </row>
    <row r="297" spans="1:24" x14ac:dyDescent="0.25">
      <c r="A297" t="s">
        <v>184</v>
      </c>
      <c r="B297" t="s">
        <v>274</v>
      </c>
      <c r="D297">
        <v>2.4</v>
      </c>
      <c r="E297" s="3">
        <f t="shared" si="29"/>
        <v>3.7773698205510535</v>
      </c>
      <c r="F297" t="s">
        <v>238</v>
      </c>
      <c r="G297" t="s">
        <v>287</v>
      </c>
      <c r="H297">
        <v>6</v>
      </c>
      <c r="I297" s="2">
        <v>45050</v>
      </c>
      <c r="J297" t="s">
        <v>188</v>
      </c>
      <c r="K297" t="s">
        <v>151</v>
      </c>
      <c r="L297" t="s">
        <v>152</v>
      </c>
      <c r="M297">
        <v>218.071</v>
      </c>
      <c r="N297">
        <v>20351.823</v>
      </c>
      <c r="O297">
        <v>2474.6979999999999</v>
      </c>
      <c r="P297">
        <v>825.31399999999996</v>
      </c>
      <c r="Q297">
        <v>711.14200000000005</v>
      </c>
      <c r="R297">
        <v>1434.4059999999999</v>
      </c>
      <c r="S297" s="4">
        <f t="shared" si="30"/>
        <v>2.0117673133822692E-2</v>
      </c>
      <c r="T297" s="4">
        <f t="shared" si="31"/>
        <v>1.8775138500369821</v>
      </c>
      <c r="U297" s="4">
        <f t="shared" si="32"/>
        <v>0.22829796474049618</v>
      </c>
      <c r="V297" s="4">
        <f t="shared" si="33"/>
        <v>7.6137575765543059E-2</v>
      </c>
      <c r="W297" s="4">
        <f t="shared" si="34"/>
        <v>6.5604882390290026E-2</v>
      </c>
      <c r="X297" s="4">
        <f t="shared" si="35"/>
        <v>0.13232805393286623</v>
      </c>
    </row>
    <row r="298" spans="1:24" x14ac:dyDescent="0.25">
      <c r="A298" t="s">
        <v>184</v>
      </c>
      <c r="B298" t="s">
        <v>276</v>
      </c>
      <c r="D298">
        <v>2.4</v>
      </c>
      <c r="E298" s="3">
        <f t="shared" si="29"/>
        <v>1.990012319061442</v>
      </c>
      <c r="F298" t="s">
        <v>238</v>
      </c>
      <c r="G298" t="s">
        <v>287</v>
      </c>
      <c r="H298">
        <v>7</v>
      </c>
      <c r="I298" s="2">
        <v>45050</v>
      </c>
      <c r="J298" t="s">
        <v>188</v>
      </c>
      <c r="K298" t="s">
        <v>151</v>
      </c>
      <c r="L298" t="s">
        <v>152</v>
      </c>
      <c r="M298">
        <v>304.72800000000001</v>
      </c>
      <c r="N298">
        <v>20927.994999999999</v>
      </c>
      <c r="O298">
        <v>5894.3969999999999</v>
      </c>
      <c r="P298">
        <v>1242.3140000000001</v>
      </c>
      <c r="Q298">
        <v>1135.021</v>
      </c>
      <c r="R298">
        <v>2397.9119999999998</v>
      </c>
      <c r="S298" s="4">
        <f t="shared" si="30"/>
        <v>2.2924543498606235E-2</v>
      </c>
      <c r="T298" s="4">
        <f t="shared" si="31"/>
        <v>1.5744031782970838</v>
      </c>
      <c r="U298" s="4">
        <f t="shared" si="32"/>
        <v>0.44343270203116908</v>
      </c>
      <c r="V298" s="4">
        <f t="shared" si="33"/>
        <v>9.3458695400250411E-2</v>
      </c>
      <c r="W298" s="4">
        <f t="shared" si="34"/>
        <v>8.5387093691198526E-2</v>
      </c>
      <c r="X298" s="4">
        <f t="shared" si="35"/>
        <v>0.1803937870816921</v>
      </c>
    </row>
    <row r="299" spans="1:24" x14ac:dyDescent="0.25">
      <c r="A299" t="s">
        <v>184</v>
      </c>
      <c r="B299" t="s">
        <v>277</v>
      </c>
      <c r="D299">
        <v>1.6</v>
      </c>
      <c r="E299" s="3">
        <f t="shared" si="29"/>
        <v>2.0588651938227778</v>
      </c>
      <c r="F299" t="s">
        <v>238</v>
      </c>
      <c r="G299" t="s">
        <v>287</v>
      </c>
      <c r="H299">
        <v>8</v>
      </c>
      <c r="I299" s="2">
        <v>45050</v>
      </c>
      <c r="J299" t="s">
        <v>188</v>
      </c>
      <c r="K299" t="s">
        <v>151</v>
      </c>
      <c r="L299" t="s">
        <v>152</v>
      </c>
      <c r="M299">
        <v>281.02100000000002</v>
      </c>
      <c r="N299">
        <v>19150.874</v>
      </c>
      <c r="O299">
        <v>4537.4970000000003</v>
      </c>
      <c r="P299">
        <v>1328.971</v>
      </c>
      <c r="Q299">
        <v>1314.556</v>
      </c>
      <c r="R299">
        <v>2257.134</v>
      </c>
      <c r="S299" s="4">
        <f t="shared" si="30"/>
        <v>1.5574394685039203E-2</v>
      </c>
      <c r="T299" s="4">
        <f t="shared" si="31"/>
        <v>1.0613558070018092</v>
      </c>
      <c r="U299" s="4">
        <f t="shared" si="32"/>
        <v>0.25147148846592005</v>
      </c>
      <c r="V299" s="4">
        <f t="shared" si="33"/>
        <v>7.3652570017796654E-2</v>
      </c>
      <c r="W299" s="4">
        <f t="shared" si="34"/>
        <v>7.2853679901453597E-2</v>
      </c>
      <c r="X299" s="4">
        <f t="shared" si="35"/>
        <v>0.12509205992798145</v>
      </c>
    </row>
    <row r="300" spans="1:24" x14ac:dyDescent="0.25">
      <c r="A300" t="s">
        <v>184</v>
      </c>
      <c r="B300" t="s">
        <v>278</v>
      </c>
      <c r="D300">
        <v>2.2000000000000002</v>
      </c>
      <c r="E300" s="3">
        <f t="shared" si="29"/>
        <v>2.3297164663040837</v>
      </c>
      <c r="F300" t="s">
        <v>238</v>
      </c>
      <c r="G300" t="s">
        <v>287</v>
      </c>
      <c r="H300">
        <v>9</v>
      </c>
      <c r="I300" s="2">
        <v>45050</v>
      </c>
      <c r="J300" t="s">
        <v>188</v>
      </c>
      <c r="K300" t="s">
        <v>151</v>
      </c>
      <c r="L300" t="s">
        <v>152</v>
      </c>
      <c r="M300">
        <v>332.435</v>
      </c>
      <c r="N300">
        <v>20387.580999999998</v>
      </c>
      <c r="O300">
        <v>4467.4260000000004</v>
      </c>
      <c r="P300">
        <v>1032.7280000000001</v>
      </c>
      <c r="Q300">
        <v>1228.8489999999999</v>
      </c>
      <c r="R300">
        <v>2164.79</v>
      </c>
      <c r="S300" s="4">
        <f t="shared" si="30"/>
        <v>2.4696485345738543E-2</v>
      </c>
      <c r="T300" s="4">
        <f t="shared" si="31"/>
        <v>1.5145865970838133</v>
      </c>
      <c r="U300" s="4">
        <f t="shared" si="32"/>
        <v>0.33188358849751487</v>
      </c>
      <c r="V300" s="4">
        <f t="shared" si="33"/>
        <v>7.6721018900338042E-2</v>
      </c>
      <c r="W300" s="4">
        <f t="shared" si="34"/>
        <v>9.1290782621040081E-2</v>
      </c>
      <c r="X300" s="4">
        <f t="shared" si="35"/>
        <v>0.16082152755155546</v>
      </c>
    </row>
    <row r="301" spans="1:24" x14ac:dyDescent="0.25">
      <c r="A301" t="s">
        <v>184</v>
      </c>
      <c r="B301" t="s">
        <v>279</v>
      </c>
      <c r="D301">
        <v>2.4</v>
      </c>
      <c r="E301" s="3">
        <f t="shared" si="29"/>
        <v>2.1572482605349301</v>
      </c>
      <c r="F301" t="s">
        <v>238</v>
      </c>
      <c r="G301" t="s">
        <v>287</v>
      </c>
      <c r="H301">
        <v>10</v>
      </c>
      <c r="I301" s="2">
        <v>45050</v>
      </c>
      <c r="J301" t="s">
        <v>188</v>
      </c>
      <c r="K301" t="s">
        <v>151</v>
      </c>
      <c r="L301" t="s">
        <v>152</v>
      </c>
      <c r="M301">
        <v>270.19200000000001</v>
      </c>
      <c r="N301">
        <v>13688.023999999999</v>
      </c>
      <c r="O301">
        <v>2834.5479999999998</v>
      </c>
      <c r="P301">
        <v>878.84900000000005</v>
      </c>
      <c r="Q301">
        <v>833.31399999999996</v>
      </c>
      <c r="R301">
        <v>1923.6690000000001</v>
      </c>
      <c r="S301" s="4">
        <f t="shared" si="30"/>
        <v>3.1742798183487499E-2</v>
      </c>
      <c r="T301" s="4">
        <f t="shared" si="31"/>
        <v>1.6081015846610311</v>
      </c>
      <c r="U301" s="4">
        <f t="shared" si="32"/>
        <v>0.33300943442221875</v>
      </c>
      <c r="V301" s="4">
        <f t="shared" si="33"/>
        <v>0.1032492688190613</v>
      </c>
      <c r="W301" s="4">
        <f t="shared" si="34"/>
        <v>9.7899708819930653E-2</v>
      </c>
      <c r="X301" s="4">
        <f t="shared" si="35"/>
        <v>0.22599720509427082</v>
      </c>
    </row>
    <row r="302" spans="1:24" x14ac:dyDescent="0.25">
      <c r="A302" t="s">
        <v>184</v>
      </c>
      <c r="B302" t="s">
        <v>281</v>
      </c>
      <c r="D302">
        <v>2.2000000000000002</v>
      </c>
      <c r="E302" s="3">
        <f t="shared" si="29"/>
        <v>1.8803297352291934</v>
      </c>
      <c r="F302" t="s">
        <v>238</v>
      </c>
      <c r="G302" t="s">
        <v>289</v>
      </c>
      <c r="H302">
        <v>1</v>
      </c>
      <c r="I302" s="2">
        <v>45050</v>
      </c>
      <c r="J302" t="s">
        <v>188</v>
      </c>
      <c r="K302" t="s">
        <v>151</v>
      </c>
      <c r="L302" t="s">
        <v>152</v>
      </c>
      <c r="M302">
        <v>599.50599999999997</v>
      </c>
      <c r="N302">
        <v>11295.316999999999</v>
      </c>
      <c r="O302">
        <v>2150.9409999999998</v>
      </c>
      <c r="P302">
        <v>736.43499999999995</v>
      </c>
      <c r="Q302">
        <v>1021.021</v>
      </c>
      <c r="R302">
        <v>2417.527</v>
      </c>
      <c r="S302" s="4">
        <f t="shared" si="30"/>
        <v>7.2385243041901637E-2</v>
      </c>
      <c r="T302" s="4">
        <f t="shared" si="31"/>
        <v>1.3638133167646751</v>
      </c>
      <c r="U302" s="4">
        <f t="shared" si="32"/>
        <v>0.25970780451536923</v>
      </c>
      <c r="V302" s="4">
        <f t="shared" si="33"/>
        <v>8.8918253461287844E-2</v>
      </c>
      <c r="W302" s="4">
        <f t="shared" si="34"/>
        <v>0.12327958892135434</v>
      </c>
      <c r="X302" s="4">
        <f t="shared" si="35"/>
        <v>0.29189579329541215</v>
      </c>
    </row>
    <row r="303" spans="1:24" x14ac:dyDescent="0.25">
      <c r="A303" t="s">
        <v>184</v>
      </c>
      <c r="B303" t="s">
        <v>282</v>
      </c>
      <c r="D303">
        <v>2.6</v>
      </c>
      <c r="E303" s="3">
        <f t="shared" si="29"/>
        <v>1.4671919238890301</v>
      </c>
      <c r="F303" t="s">
        <v>238</v>
      </c>
      <c r="G303" t="s">
        <v>289</v>
      </c>
      <c r="H303">
        <v>2</v>
      </c>
      <c r="I303" s="2">
        <v>45050</v>
      </c>
      <c r="J303" t="s">
        <v>188</v>
      </c>
      <c r="K303" t="s">
        <v>151</v>
      </c>
      <c r="L303" t="s">
        <v>152</v>
      </c>
      <c r="M303">
        <v>621.43499999999995</v>
      </c>
      <c r="N303">
        <v>13728.217000000001</v>
      </c>
      <c r="O303">
        <v>2806.991</v>
      </c>
      <c r="P303">
        <v>1191.971</v>
      </c>
      <c r="Q303">
        <v>2266.0419999999999</v>
      </c>
      <c r="R303">
        <v>3515.3470000000002</v>
      </c>
      <c r="S303" s="4">
        <f t="shared" si="30"/>
        <v>6.6959419772968931E-2</v>
      </c>
      <c r="T303" s="4">
        <f t="shared" si="31"/>
        <v>1.4792109308896477</v>
      </c>
      <c r="U303" s="4">
        <f t="shared" si="32"/>
        <v>0.30245237018826721</v>
      </c>
      <c r="V303" s="4">
        <f t="shared" si="33"/>
        <v>0.12843448879803288</v>
      </c>
      <c r="W303" s="4">
        <f t="shared" si="34"/>
        <v>0.24416529082072633</v>
      </c>
      <c r="X303" s="4">
        <f t="shared" si="35"/>
        <v>0.37877749953035639</v>
      </c>
    </row>
    <row r="304" spans="1:24" x14ac:dyDescent="0.25">
      <c r="A304" t="s">
        <v>184</v>
      </c>
      <c r="B304" t="s">
        <v>283</v>
      </c>
      <c r="D304">
        <v>2.5</v>
      </c>
      <c r="E304" s="3">
        <f t="shared" si="29"/>
        <v>2.4977786812887275</v>
      </c>
      <c r="F304" t="s">
        <v>238</v>
      </c>
      <c r="G304" t="s">
        <v>289</v>
      </c>
      <c r="H304">
        <v>3</v>
      </c>
      <c r="I304" s="2">
        <v>45050</v>
      </c>
      <c r="J304" t="s">
        <v>188</v>
      </c>
      <c r="K304" t="s">
        <v>151</v>
      </c>
      <c r="L304" t="s">
        <v>152</v>
      </c>
      <c r="M304">
        <v>301.435</v>
      </c>
      <c r="N304">
        <v>14983.316999999999</v>
      </c>
      <c r="O304">
        <v>2404.527</v>
      </c>
      <c r="P304">
        <v>821.84900000000005</v>
      </c>
      <c r="Q304">
        <v>1036.8489999999999</v>
      </c>
      <c r="R304">
        <v>1856.1130000000001</v>
      </c>
      <c r="S304" s="4">
        <f t="shared" si="30"/>
        <v>3.5207640222032335E-2</v>
      </c>
      <c r="T304" s="4">
        <f t="shared" si="31"/>
        <v>1.7500530272485308</v>
      </c>
      <c r="U304" s="4">
        <f t="shared" si="32"/>
        <v>0.2808490106330146</v>
      </c>
      <c r="V304" s="4">
        <f t="shared" si="33"/>
        <v>9.599205105192514E-2</v>
      </c>
      <c r="W304" s="4">
        <f t="shared" si="34"/>
        <v>0.12110407403444857</v>
      </c>
      <c r="X304" s="4">
        <f t="shared" si="35"/>
        <v>0.21679419681004897</v>
      </c>
    </row>
    <row r="305" spans="1:24" x14ac:dyDescent="0.25">
      <c r="A305" t="s">
        <v>184</v>
      </c>
      <c r="B305" t="s">
        <v>237</v>
      </c>
      <c r="D305">
        <v>2</v>
      </c>
      <c r="E305" s="3">
        <f t="shared" si="29"/>
        <v>2.7683679989529661</v>
      </c>
      <c r="F305" t="s">
        <v>238</v>
      </c>
      <c r="G305" t="s">
        <v>289</v>
      </c>
      <c r="H305">
        <v>4</v>
      </c>
      <c r="I305" s="2">
        <v>45050</v>
      </c>
      <c r="J305" t="s">
        <v>188</v>
      </c>
      <c r="K305" t="s">
        <v>151</v>
      </c>
      <c r="L305" t="s">
        <v>152</v>
      </c>
      <c r="M305">
        <v>27.242999999999999</v>
      </c>
      <c r="N305">
        <v>13256.267</v>
      </c>
      <c r="O305">
        <v>2048.4059999999999</v>
      </c>
      <c r="P305">
        <v>511.899</v>
      </c>
      <c r="Q305">
        <v>804.60699999999997</v>
      </c>
      <c r="R305">
        <v>1433.4059999999999</v>
      </c>
      <c r="S305" s="4">
        <f t="shared" si="30"/>
        <v>3.0133015312389876E-3</v>
      </c>
      <c r="T305" s="4">
        <f t="shared" si="31"/>
        <v>1.4662529695559543</v>
      </c>
      <c r="U305" s="4">
        <f t="shared" si="32"/>
        <v>0.22657067637188011</v>
      </c>
      <c r="V305" s="4">
        <f t="shared" si="33"/>
        <v>5.6620270915086687E-2</v>
      </c>
      <c r="W305" s="4">
        <f t="shared" si="34"/>
        <v>8.8996201047814416E-2</v>
      </c>
      <c r="X305" s="4">
        <f t="shared" si="35"/>
        <v>0.15854658057802565</v>
      </c>
    </row>
    <row r="306" spans="1:24" x14ac:dyDescent="0.25">
      <c r="A306" t="s">
        <v>184</v>
      </c>
      <c r="B306" t="s">
        <v>209</v>
      </c>
      <c r="D306">
        <v>2.8</v>
      </c>
      <c r="E306" s="3">
        <f t="shared" si="29"/>
        <v>3.3896001994718876</v>
      </c>
      <c r="F306" t="s">
        <v>72</v>
      </c>
      <c r="G306" t="s">
        <v>289</v>
      </c>
      <c r="H306">
        <v>5</v>
      </c>
      <c r="I306" s="2">
        <v>45043</v>
      </c>
      <c r="J306" t="s">
        <v>188</v>
      </c>
      <c r="K306" t="s">
        <v>193</v>
      </c>
      <c r="L306" t="s">
        <v>194</v>
      </c>
      <c r="M306">
        <v>88.656999999999996</v>
      </c>
      <c r="N306">
        <v>14905.852999999999</v>
      </c>
      <c r="O306">
        <v>1837.6980000000001</v>
      </c>
      <c r="P306">
        <v>531.38499999999999</v>
      </c>
      <c r="Q306">
        <v>632.48500000000001</v>
      </c>
      <c r="R306">
        <v>1422.1130000000001</v>
      </c>
      <c r="S306" s="4">
        <f t="shared" si="30"/>
        <v>1.2783868487028477E-2</v>
      </c>
      <c r="T306" s="4">
        <f t="shared" si="31"/>
        <v>2.1493448282592338</v>
      </c>
      <c r="U306" s="4">
        <f t="shared" si="32"/>
        <v>0.26498629043251248</v>
      </c>
      <c r="V306" s="4">
        <f t="shared" si="33"/>
        <v>7.6622894480747453E-2</v>
      </c>
      <c r="W306" s="4">
        <f t="shared" si="34"/>
        <v>9.1200977475193235E-2</v>
      </c>
      <c r="X306" s="4">
        <f t="shared" si="35"/>
        <v>0.20506114086528451</v>
      </c>
    </row>
    <row r="307" spans="1:24" x14ac:dyDescent="0.25">
      <c r="A307" t="s">
        <v>184</v>
      </c>
      <c r="B307" t="s">
        <v>210</v>
      </c>
      <c r="D307">
        <v>2.4</v>
      </c>
      <c r="E307" s="3">
        <f t="shared" si="29"/>
        <v>2.4653388231285414</v>
      </c>
      <c r="F307" t="s">
        <v>72</v>
      </c>
      <c r="G307" t="s">
        <v>289</v>
      </c>
      <c r="H307">
        <v>6</v>
      </c>
      <c r="I307" s="2">
        <v>45043</v>
      </c>
      <c r="J307" t="s">
        <v>188</v>
      </c>
      <c r="K307" t="s">
        <v>193</v>
      </c>
      <c r="L307" t="s">
        <v>194</v>
      </c>
      <c r="M307">
        <v>54.243000000000002</v>
      </c>
      <c r="N307">
        <v>12072.023999999999</v>
      </c>
      <c r="O307">
        <v>1302.8699999999999</v>
      </c>
      <c r="P307">
        <v>308.19200000000001</v>
      </c>
      <c r="Q307">
        <v>929.971</v>
      </c>
      <c r="R307">
        <v>2377.6689999999999</v>
      </c>
      <c r="S307" s="4">
        <f t="shared" si="30"/>
        <v>7.637631960492274E-3</v>
      </c>
      <c r="T307" s="4">
        <f t="shared" si="31"/>
        <v>1.6997893982676064</v>
      </c>
      <c r="U307" s="4">
        <f t="shared" si="32"/>
        <v>0.18344932161507599</v>
      </c>
      <c r="V307" s="4">
        <f t="shared" si="33"/>
        <v>4.3394669711631632E-2</v>
      </c>
      <c r="W307" s="4">
        <f t="shared" si="34"/>
        <v>0.13094364677342624</v>
      </c>
      <c r="X307" s="4">
        <f t="shared" si="35"/>
        <v>0.33478533167176783</v>
      </c>
    </row>
    <row r="308" spans="1:24" x14ac:dyDescent="0.25">
      <c r="A308" t="s">
        <v>184</v>
      </c>
      <c r="B308" t="s">
        <v>211</v>
      </c>
      <c r="D308">
        <v>2.1</v>
      </c>
      <c r="E308" s="3">
        <f t="shared" si="29"/>
        <v>1.6325502637125322</v>
      </c>
      <c r="F308" t="s">
        <v>72</v>
      </c>
      <c r="G308" t="s">
        <v>289</v>
      </c>
      <c r="H308">
        <v>7</v>
      </c>
      <c r="I308" s="2">
        <v>45043</v>
      </c>
      <c r="J308" t="s">
        <v>188</v>
      </c>
      <c r="K308" t="s">
        <v>193</v>
      </c>
      <c r="L308" t="s">
        <v>194</v>
      </c>
      <c r="M308">
        <v>133.364</v>
      </c>
      <c r="N308">
        <v>9930.1460000000006</v>
      </c>
      <c r="O308">
        <v>2310.6480000000001</v>
      </c>
      <c r="P308">
        <v>607.02099999999996</v>
      </c>
      <c r="Q308">
        <v>1100.1420000000001</v>
      </c>
      <c r="R308">
        <v>2146.4769999999999</v>
      </c>
      <c r="S308" s="4">
        <f t="shared" si="30"/>
        <v>1.7258311941028597E-2</v>
      </c>
      <c r="T308" s="4">
        <f t="shared" si="31"/>
        <v>1.2850361213517694</v>
      </c>
      <c r="U308" s="4">
        <f t="shared" si="32"/>
        <v>0.29901535624241815</v>
      </c>
      <c r="V308" s="4">
        <f t="shared" si="33"/>
        <v>7.8553116078965243E-2</v>
      </c>
      <c r="W308" s="4">
        <f t="shared" si="34"/>
        <v>0.14236670927257045</v>
      </c>
      <c r="X308" s="4">
        <f t="shared" si="35"/>
        <v>0.27777038511324825</v>
      </c>
    </row>
    <row r="309" spans="1:24" x14ac:dyDescent="0.25">
      <c r="A309" t="s">
        <v>184</v>
      </c>
      <c r="B309" t="s">
        <v>212</v>
      </c>
      <c r="D309">
        <v>2</v>
      </c>
      <c r="E309" s="3">
        <f t="shared" si="29"/>
        <v>2.6296104770148467</v>
      </c>
      <c r="F309" t="s">
        <v>72</v>
      </c>
      <c r="G309" t="s">
        <v>289</v>
      </c>
      <c r="H309">
        <v>8</v>
      </c>
      <c r="I309" s="2">
        <v>45043</v>
      </c>
      <c r="J309" t="s">
        <v>188</v>
      </c>
      <c r="K309" t="s">
        <v>193</v>
      </c>
      <c r="L309" t="s">
        <v>194</v>
      </c>
      <c r="M309">
        <v>157.77799999999999</v>
      </c>
      <c r="N309">
        <v>13032.974</v>
      </c>
      <c r="O309">
        <v>1750.2840000000001</v>
      </c>
      <c r="P309">
        <v>528.971</v>
      </c>
      <c r="Q309">
        <v>775.84900000000005</v>
      </c>
      <c r="R309">
        <v>1961.134</v>
      </c>
      <c r="S309" s="4">
        <f t="shared" si="30"/>
        <v>1.7331585286749759E-2</v>
      </c>
      <c r="T309" s="4">
        <f t="shared" si="31"/>
        <v>1.4316450989427689</v>
      </c>
      <c r="U309" s="4">
        <f t="shared" si="32"/>
        <v>0.1922650586395665</v>
      </c>
      <c r="V309" s="4">
        <f t="shared" si="33"/>
        <v>5.8106364643469355E-2</v>
      </c>
      <c r="W309" s="4">
        <f t="shared" si="34"/>
        <v>8.5225399695391738E-2</v>
      </c>
      <c r="X309" s="4">
        <f t="shared" si="35"/>
        <v>0.21542649279205406</v>
      </c>
    </row>
    <row r="310" spans="1:24" x14ac:dyDescent="0.25">
      <c r="A310" t="s">
        <v>184</v>
      </c>
      <c r="B310" t="s">
        <v>213</v>
      </c>
      <c r="D310">
        <v>2.4</v>
      </c>
      <c r="E310" s="3">
        <f t="shared" si="29"/>
        <v>1.1711335816773003</v>
      </c>
      <c r="F310" t="s">
        <v>72</v>
      </c>
      <c r="G310" t="s">
        <v>289</v>
      </c>
      <c r="H310">
        <v>9</v>
      </c>
      <c r="I310" s="2">
        <v>45043</v>
      </c>
      <c r="J310" t="s">
        <v>188</v>
      </c>
      <c r="K310" t="s">
        <v>193</v>
      </c>
      <c r="L310" t="s">
        <v>194</v>
      </c>
      <c r="M310">
        <v>694.38499999999999</v>
      </c>
      <c r="N310">
        <v>14175.388000000001</v>
      </c>
      <c r="O310">
        <v>4724.326</v>
      </c>
      <c r="P310">
        <v>1133.4349999999999</v>
      </c>
      <c r="Q310">
        <v>3240.6979999999999</v>
      </c>
      <c r="R310">
        <v>3598.4470000000001</v>
      </c>
      <c r="S310" s="4">
        <f t="shared" si="30"/>
        <v>6.0454289760474941E-2</v>
      </c>
      <c r="T310" s="4">
        <f t="shared" si="31"/>
        <v>1.2341323813434326</v>
      </c>
      <c r="U310" s="4">
        <f t="shared" si="32"/>
        <v>0.41130752093859391</v>
      </c>
      <c r="V310" s="4">
        <f t="shared" si="33"/>
        <v>9.867869829368997E-2</v>
      </c>
      <c r="W310" s="4">
        <f t="shared" si="34"/>
        <v>0.28214044934465982</v>
      </c>
      <c r="X310" s="4">
        <f t="shared" si="35"/>
        <v>0.31328666031914826</v>
      </c>
    </row>
    <row r="311" spans="1:24" x14ac:dyDescent="0.25">
      <c r="A311" t="s">
        <v>184</v>
      </c>
      <c r="B311" t="s">
        <v>214</v>
      </c>
      <c r="D311">
        <v>4</v>
      </c>
      <c r="E311" s="3">
        <f t="shared" si="29"/>
        <v>1.8181031000077639</v>
      </c>
      <c r="F311" t="s">
        <v>72</v>
      </c>
      <c r="G311" t="s">
        <v>289</v>
      </c>
      <c r="H311">
        <v>10</v>
      </c>
      <c r="I311" s="2">
        <v>45043</v>
      </c>
      <c r="J311" t="s">
        <v>188</v>
      </c>
      <c r="K311" t="s">
        <v>193</v>
      </c>
      <c r="L311" t="s">
        <v>194</v>
      </c>
      <c r="M311">
        <v>600.09199999999998</v>
      </c>
      <c r="N311">
        <v>19678.509999999998</v>
      </c>
      <c r="O311">
        <v>4220.0829999999996</v>
      </c>
      <c r="P311">
        <v>1314.7280000000001</v>
      </c>
      <c r="Q311">
        <v>2234.92</v>
      </c>
      <c r="R311">
        <v>3383.9830000000002</v>
      </c>
      <c r="S311" s="4">
        <f t="shared" si="30"/>
        <v>7.6366246763362899E-2</v>
      </c>
      <c r="T311" s="4">
        <f t="shared" si="31"/>
        <v>2.5042392676378027</v>
      </c>
      <c r="U311" s="4">
        <f t="shared" si="32"/>
        <v>0.53703748715175803</v>
      </c>
      <c r="V311" s="4">
        <f t="shared" si="33"/>
        <v>0.16730908406494768</v>
      </c>
      <c r="W311" s="4">
        <f t="shared" si="34"/>
        <v>0.28441047742075387</v>
      </c>
      <c r="X311" s="4">
        <f t="shared" si="35"/>
        <v>0.43063743696137441</v>
      </c>
    </row>
    <row r="312" spans="1:24" x14ac:dyDescent="0.25">
      <c r="A312" t="s">
        <v>184</v>
      </c>
      <c r="B312" t="s">
        <v>197</v>
      </c>
      <c r="D312">
        <v>3.2</v>
      </c>
      <c r="E312" s="3">
        <f t="shared" si="29"/>
        <v>0.48165390136644221</v>
      </c>
      <c r="F312" t="s">
        <v>27</v>
      </c>
      <c r="G312" t="s">
        <v>290</v>
      </c>
      <c r="H312">
        <v>9</v>
      </c>
      <c r="I312" s="2">
        <v>45040</v>
      </c>
      <c r="J312" t="s">
        <v>188</v>
      </c>
      <c r="K312" t="s">
        <v>193</v>
      </c>
      <c r="L312" t="s">
        <v>194</v>
      </c>
      <c r="M312">
        <v>478.84899999999999</v>
      </c>
      <c r="N312">
        <v>18045.43</v>
      </c>
      <c r="O312">
        <v>20199.945</v>
      </c>
      <c r="P312">
        <v>3927.2130000000002</v>
      </c>
      <c r="Q312">
        <v>5534.598</v>
      </c>
      <c r="R312">
        <v>8797.9740000000002</v>
      </c>
      <c r="S312" s="4">
        <f t="shared" si="30"/>
        <v>2.6890294784278866E-2</v>
      </c>
      <c r="T312" s="4">
        <f t="shared" si="31"/>
        <v>1.0133610641539805</v>
      </c>
      <c r="U312" s="4">
        <f t="shared" si="32"/>
        <v>1.1343502349931189</v>
      </c>
      <c r="V312" s="4">
        <f t="shared" si="33"/>
        <v>0.22053698608674585</v>
      </c>
      <c r="W312" s="4">
        <f t="shared" si="34"/>
        <v>0.31080146712738305</v>
      </c>
      <c r="X312" s="4">
        <f t="shared" si="35"/>
        <v>0.49405995285449289</v>
      </c>
    </row>
    <row r="313" spans="1:24" x14ac:dyDescent="0.25">
      <c r="A313" t="s">
        <v>184</v>
      </c>
      <c r="B313" t="s">
        <v>364</v>
      </c>
      <c r="E313" s="3" t="e">
        <f t="shared" si="29"/>
        <v>#DIV/0!</v>
      </c>
      <c r="F313" t="s">
        <v>186</v>
      </c>
      <c r="G313" s="5" t="s">
        <v>366</v>
      </c>
      <c r="H313">
        <v>1</v>
      </c>
      <c r="I313" s="2">
        <v>45035</v>
      </c>
      <c r="J313" t="s">
        <v>188</v>
      </c>
      <c r="L313" t="s">
        <v>189</v>
      </c>
      <c r="M313">
        <v>906.31399999999996</v>
      </c>
      <c r="N313">
        <v>43700.212</v>
      </c>
      <c r="O313">
        <v>9008.77</v>
      </c>
      <c r="P313">
        <v>9266.2340000000004</v>
      </c>
      <c r="Q313">
        <v>9160.7189999999991</v>
      </c>
      <c r="R313">
        <v>3921.8609999999999</v>
      </c>
      <c r="S313" s="4">
        <f t="shared" si="30"/>
        <v>0</v>
      </c>
      <c r="T313" s="4">
        <f t="shared" si="31"/>
        <v>0</v>
      </c>
      <c r="U313" s="4">
        <f t="shared" si="32"/>
        <v>0</v>
      </c>
      <c r="V313" s="4">
        <f t="shared" si="33"/>
        <v>0</v>
      </c>
      <c r="W313" s="4">
        <f t="shared" si="34"/>
        <v>0</v>
      </c>
      <c r="X313" s="4">
        <f t="shared" si="35"/>
        <v>0</v>
      </c>
    </row>
    <row r="314" spans="1:24" x14ac:dyDescent="0.25">
      <c r="A314" t="s">
        <v>184</v>
      </c>
      <c r="B314" t="s">
        <v>365</v>
      </c>
      <c r="E314" s="3" t="e">
        <f t="shared" si="29"/>
        <v>#DIV/0!</v>
      </c>
      <c r="F314" t="s">
        <v>186</v>
      </c>
      <c r="G314" s="5" t="s">
        <v>366</v>
      </c>
      <c r="H314">
        <v>2</v>
      </c>
      <c r="I314" s="2">
        <v>45035</v>
      </c>
      <c r="J314" t="s">
        <v>188</v>
      </c>
      <c r="L314" t="s">
        <v>189</v>
      </c>
      <c r="M314">
        <v>1122.021</v>
      </c>
      <c r="N314">
        <v>123596.245</v>
      </c>
      <c r="O314">
        <v>40835.497000000003</v>
      </c>
      <c r="P314">
        <v>29363.698</v>
      </c>
      <c r="Q314">
        <v>38491.125</v>
      </c>
      <c r="R314">
        <v>14681.016</v>
      </c>
      <c r="S314" s="4">
        <f t="shared" si="30"/>
        <v>0</v>
      </c>
      <c r="T314" s="4">
        <f t="shared" si="31"/>
        <v>0</v>
      </c>
      <c r="U314" s="4">
        <f t="shared" si="32"/>
        <v>0</v>
      </c>
      <c r="V314" s="4">
        <f t="shared" si="33"/>
        <v>0</v>
      </c>
      <c r="W314" s="4">
        <f t="shared" si="34"/>
        <v>0</v>
      </c>
      <c r="X314" s="4">
        <f t="shared" si="35"/>
        <v>0</v>
      </c>
    </row>
    <row r="315" spans="1:24" x14ac:dyDescent="0.25">
      <c r="A315" t="s">
        <v>291</v>
      </c>
      <c r="B315" t="s">
        <v>292</v>
      </c>
      <c r="C315" t="s">
        <v>293</v>
      </c>
      <c r="D315">
        <v>3.8</v>
      </c>
      <c r="E315" s="3">
        <f t="shared" si="29"/>
        <v>0.76684785129220223</v>
      </c>
      <c r="F315" t="s">
        <v>294</v>
      </c>
      <c r="G315" t="s">
        <v>295</v>
      </c>
      <c r="H315">
        <v>1</v>
      </c>
      <c r="I315" s="2">
        <v>43571</v>
      </c>
      <c r="J315" t="s">
        <v>296</v>
      </c>
      <c r="L315" t="s">
        <v>297</v>
      </c>
      <c r="M315">
        <v>218.19200000000001</v>
      </c>
      <c r="N315">
        <v>19458.288</v>
      </c>
      <c r="O315">
        <v>5041.1040000000003</v>
      </c>
      <c r="P315">
        <v>1455.4349999999999</v>
      </c>
      <c r="Q315">
        <v>9138.0540000000001</v>
      </c>
      <c r="R315">
        <v>10024.316999999999</v>
      </c>
      <c r="S315" s="4">
        <f t="shared" si="30"/>
        <v>1.8288793809869065E-2</v>
      </c>
      <c r="T315" s="4">
        <f t="shared" si="31"/>
        <v>1.6309883823653</v>
      </c>
      <c r="U315" s="4">
        <f t="shared" si="32"/>
        <v>0.42254395958653934</v>
      </c>
      <c r="V315" s="4">
        <f t="shared" si="33"/>
        <v>0.12199416394123883</v>
      </c>
      <c r="W315" s="4">
        <f t="shared" si="34"/>
        <v>0.76594918892282604</v>
      </c>
      <c r="X315" s="4">
        <f t="shared" si="35"/>
        <v>0.84023551137422647</v>
      </c>
    </row>
    <row r="316" spans="1:24" x14ac:dyDescent="0.25">
      <c r="A316" t="s">
        <v>291</v>
      </c>
      <c r="B316" t="s">
        <v>298</v>
      </c>
      <c r="C316" t="s">
        <v>299</v>
      </c>
      <c r="D316">
        <v>4.0999999999999996</v>
      </c>
      <c r="E316" s="3">
        <f t="shared" si="29"/>
        <v>0.81266601838491004</v>
      </c>
      <c r="F316" t="s">
        <v>294</v>
      </c>
      <c r="G316" t="s">
        <v>295</v>
      </c>
      <c r="H316">
        <v>2</v>
      </c>
      <c r="I316" s="2">
        <v>43571</v>
      </c>
      <c r="J316" t="s">
        <v>296</v>
      </c>
      <c r="L316" t="s">
        <v>297</v>
      </c>
      <c r="M316">
        <v>353.60700000000003</v>
      </c>
      <c r="N316">
        <v>22478.065999999999</v>
      </c>
      <c r="O316">
        <v>7600.5389999999998</v>
      </c>
      <c r="P316">
        <v>1805.0920000000001</v>
      </c>
      <c r="Q316">
        <v>10121.882</v>
      </c>
      <c r="R316">
        <v>8567.2669999999998</v>
      </c>
      <c r="S316" s="4">
        <f t="shared" si="30"/>
        <v>2.8468283467533072E-2</v>
      </c>
      <c r="T316" s="4">
        <f t="shared" si="31"/>
        <v>1.8096699292998077</v>
      </c>
      <c r="U316" s="4">
        <f t="shared" si="32"/>
        <v>0.61190615219167133</v>
      </c>
      <c r="V316" s="4">
        <f t="shared" si="33"/>
        <v>0.14532481184189286</v>
      </c>
      <c r="W316" s="4">
        <f t="shared" si="34"/>
        <v>0.81489508409313316</v>
      </c>
      <c r="X316" s="4">
        <f t="shared" si="35"/>
        <v>0.6897357391059612</v>
      </c>
    </row>
    <row r="317" spans="1:24" x14ac:dyDescent="0.25">
      <c r="A317" t="s">
        <v>291</v>
      </c>
      <c r="B317" t="s">
        <v>300</v>
      </c>
      <c r="C317" t="s">
        <v>301</v>
      </c>
      <c r="D317">
        <v>3.5</v>
      </c>
      <c r="E317" s="3">
        <f t="shared" si="29"/>
        <v>0.99244582304321394</v>
      </c>
      <c r="F317" t="s">
        <v>294</v>
      </c>
      <c r="G317" t="s">
        <v>295</v>
      </c>
      <c r="H317">
        <v>3</v>
      </c>
      <c r="I317" s="2">
        <v>43571</v>
      </c>
      <c r="J317" t="s">
        <v>296</v>
      </c>
      <c r="L317" t="s">
        <v>297</v>
      </c>
      <c r="M317">
        <v>411.899</v>
      </c>
      <c r="N317">
        <v>12067.874</v>
      </c>
      <c r="O317">
        <v>3458.4769999999999</v>
      </c>
      <c r="P317">
        <v>1166.4849999999999</v>
      </c>
      <c r="Q317">
        <v>3197.2339999999999</v>
      </c>
      <c r="R317">
        <v>4752.5690000000004</v>
      </c>
      <c r="S317" s="4">
        <f t="shared" si="30"/>
        <v>5.7540334609243238E-2</v>
      </c>
      <c r="T317" s="4">
        <f t="shared" si="31"/>
        <v>1.6858246997011079</v>
      </c>
      <c r="U317" s="4">
        <f t="shared" si="32"/>
        <v>0.48313281609902359</v>
      </c>
      <c r="V317" s="4">
        <f t="shared" si="33"/>
        <v>0.16295241604534871</v>
      </c>
      <c r="W317" s="4">
        <f t="shared" si="34"/>
        <v>0.44663840937717547</v>
      </c>
      <c r="X317" s="4">
        <f t="shared" si="35"/>
        <v>0.66391132416810084</v>
      </c>
    </row>
    <row r="318" spans="1:24" x14ac:dyDescent="0.25">
      <c r="A318" t="s">
        <v>291</v>
      </c>
      <c r="B318" t="s">
        <v>302</v>
      </c>
      <c r="C318" t="s">
        <v>303</v>
      </c>
      <c r="D318">
        <v>4.2</v>
      </c>
      <c r="E318" s="3">
        <f t="shared" si="29"/>
        <v>0.83110872014535264</v>
      </c>
      <c r="F318" t="s">
        <v>294</v>
      </c>
      <c r="G318" t="s">
        <v>295</v>
      </c>
      <c r="H318">
        <v>4</v>
      </c>
      <c r="I318" s="2">
        <v>43571</v>
      </c>
      <c r="J318" t="s">
        <v>296</v>
      </c>
      <c r="L318" t="s">
        <v>297</v>
      </c>
      <c r="M318">
        <v>300.48500000000001</v>
      </c>
      <c r="N318">
        <v>32860.915000000001</v>
      </c>
      <c r="O318">
        <v>10399.468000000001</v>
      </c>
      <c r="P318">
        <v>2428.6779999999999</v>
      </c>
      <c r="Q318">
        <v>14028.832</v>
      </c>
      <c r="R318">
        <v>13043.217000000001</v>
      </c>
      <c r="S318" s="4">
        <f t="shared" si="30"/>
        <v>1.7273603183724638E-2</v>
      </c>
      <c r="T318" s="4">
        <f t="shared" si="31"/>
        <v>1.8890340814486735</v>
      </c>
      <c r="U318" s="4">
        <f t="shared" si="32"/>
        <v>0.59782113434561623</v>
      </c>
      <c r="V318" s="4">
        <f t="shared" si="33"/>
        <v>0.13961435689981855</v>
      </c>
      <c r="W318" s="4">
        <f t="shared" si="34"/>
        <v>0.80645781685987006</v>
      </c>
      <c r="X318" s="4">
        <f t="shared" si="35"/>
        <v>0.74979900726229698</v>
      </c>
    </row>
    <row r="319" spans="1:24" x14ac:dyDescent="0.25">
      <c r="A319" t="s">
        <v>291</v>
      </c>
      <c r="B319" t="s">
        <v>304</v>
      </c>
      <c r="C319" t="s">
        <v>305</v>
      </c>
      <c r="D319">
        <v>3.5</v>
      </c>
      <c r="E319" s="3">
        <f t="shared" si="29"/>
        <v>1.0095301086287141</v>
      </c>
      <c r="F319" t="s">
        <v>294</v>
      </c>
      <c r="G319" t="s">
        <v>295</v>
      </c>
      <c r="H319">
        <v>5</v>
      </c>
      <c r="I319" s="2">
        <v>43571</v>
      </c>
      <c r="J319" t="s">
        <v>296</v>
      </c>
      <c r="L319" t="s">
        <v>297</v>
      </c>
      <c r="M319">
        <v>408.899</v>
      </c>
      <c r="N319">
        <v>31244.329000000002</v>
      </c>
      <c r="O319">
        <v>9759.3469999999998</v>
      </c>
      <c r="P319">
        <v>2922.627</v>
      </c>
      <c r="Q319">
        <v>8852.9330000000009</v>
      </c>
      <c r="R319">
        <v>9819.51</v>
      </c>
      <c r="S319" s="4">
        <f t="shared" si="30"/>
        <v>2.2713854802857647E-2</v>
      </c>
      <c r="T319" s="4">
        <f t="shared" si="31"/>
        <v>1.7355854436394185</v>
      </c>
      <c r="U319" s="4">
        <f t="shared" si="32"/>
        <v>0.54212015859345308</v>
      </c>
      <c r="V319" s="4">
        <f t="shared" si="33"/>
        <v>0.16234846580918866</v>
      </c>
      <c r="W319" s="4">
        <f t="shared" si="34"/>
        <v>0.49176993521976575</v>
      </c>
      <c r="X319" s="4">
        <f t="shared" si="35"/>
        <v>0.54546214193531584</v>
      </c>
    </row>
    <row r="320" spans="1:24" x14ac:dyDescent="0.25">
      <c r="A320" t="s">
        <v>291</v>
      </c>
      <c r="B320" t="s">
        <v>306</v>
      </c>
      <c r="C320" t="s">
        <v>307</v>
      </c>
      <c r="D320">
        <v>3</v>
      </c>
      <c r="E320" s="3">
        <f t="shared" si="29"/>
        <v>0.97600176555338747</v>
      </c>
      <c r="F320" t="s">
        <v>294</v>
      </c>
      <c r="G320" t="s">
        <v>295</v>
      </c>
      <c r="H320">
        <v>6</v>
      </c>
      <c r="I320" s="2">
        <v>43571</v>
      </c>
      <c r="J320" t="s">
        <v>296</v>
      </c>
      <c r="L320" t="s">
        <v>297</v>
      </c>
      <c r="M320">
        <v>347.77800000000002</v>
      </c>
      <c r="N320">
        <v>23869.38</v>
      </c>
      <c r="O320">
        <v>7298.518</v>
      </c>
      <c r="P320">
        <v>1991.8489999999999</v>
      </c>
      <c r="Q320">
        <v>6810.5690000000004</v>
      </c>
      <c r="R320">
        <v>8711.6810000000005</v>
      </c>
      <c r="S320" s="4">
        <f t="shared" si="30"/>
        <v>2.1279599998164377E-2</v>
      </c>
      <c r="T320" s="4">
        <f t="shared" si="31"/>
        <v>1.4605031330451748</v>
      </c>
      <c r="U320" s="4">
        <f t="shared" si="32"/>
        <v>0.44657667713139609</v>
      </c>
      <c r="V320" s="4">
        <f t="shared" si="33"/>
        <v>0.12187588052362057</v>
      </c>
      <c r="W320" s="4">
        <f t="shared" si="34"/>
        <v>0.41672039082373918</v>
      </c>
      <c r="X320" s="4">
        <f t="shared" si="35"/>
        <v>0.53304431847790446</v>
      </c>
    </row>
    <row r="321" spans="1:24" x14ac:dyDescent="0.25">
      <c r="A321" t="s">
        <v>291</v>
      </c>
      <c r="B321" t="s">
        <v>308</v>
      </c>
      <c r="C321" t="s">
        <v>309</v>
      </c>
      <c r="D321">
        <v>3.3</v>
      </c>
      <c r="E321" s="3">
        <f t="shared" si="29"/>
        <v>0.60145839300545545</v>
      </c>
      <c r="F321" t="s">
        <v>294</v>
      </c>
      <c r="G321" t="s">
        <v>295</v>
      </c>
      <c r="H321">
        <v>7</v>
      </c>
      <c r="I321" s="2">
        <v>43591</v>
      </c>
      <c r="J321" t="s">
        <v>296</v>
      </c>
      <c r="L321" t="s">
        <v>310</v>
      </c>
      <c r="M321">
        <v>413.19200000000001</v>
      </c>
      <c r="N321">
        <v>23285.966</v>
      </c>
      <c r="O321">
        <v>10980.196</v>
      </c>
      <c r="P321">
        <v>2973.7489999999998</v>
      </c>
      <c r="Q321">
        <v>13071.983</v>
      </c>
      <c r="R321">
        <v>12376.894</v>
      </c>
      <c r="S321" s="4">
        <f t="shared" si="30"/>
        <v>2.1608412287538362E-2</v>
      </c>
      <c r="T321" s="4">
        <f t="shared" si="31"/>
        <v>1.2177698354314714</v>
      </c>
      <c r="U321" s="4">
        <f t="shared" si="32"/>
        <v>0.57422361073297534</v>
      </c>
      <c r="V321" s="4">
        <f t="shared" si="33"/>
        <v>0.15551606621535488</v>
      </c>
      <c r="W321" s="4">
        <f t="shared" si="34"/>
        <v>0.68361632867938527</v>
      </c>
      <c r="X321" s="4">
        <f t="shared" si="35"/>
        <v>0.64726574665327452</v>
      </c>
    </row>
    <row r="322" spans="1:24" x14ac:dyDescent="0.25">
      <c r="A322" t="s">
        <v>291</v>
      </c>
      <c r="B322" t="s">
        <v>311</v>
      </c>
      <c r="C322" t="s">
        <v>312</v>
      </c>
      <c r="D322">
        <v>4.2</v>
      </c>
      <c r="E322" s="3">
        <f t="shared" si="29"/>
        <v>0.75897359553646015</v>
      </c>
      <c r="F322" t="s">
        <v>294</v>
      </c>
      <c r="G322" t="s">
        <v>295</v>
      </c>
      <c r="H322">
        <v>8</v>
      </c>
      <c r="I322" s="2">
        <v>43591</v>
      </c>
      <c r="J322" t="s">
        <v>296</v>
      </c>
      <c r="L322" t="s">
        <v>310</v>
      </c>
      <c r="M322">
        <v>425.60700000000003</v>
      </c>
      <c r="N322">
        <v>22592.844000000001</v>
      </c>
      <c r="O322">
        <v>9050.7610000000004</v>
      </c>
      <c r="P322">
        <v>2080.8490000000002</v>
      </c>
      <c r="Q322">
        <v>7317.326</v>
      </c>
      <c r="R322">
        <v>11879.459000000001</v>
      </c>
      <c r="S322" s="4">
        <f t="shared" si="30"/>
        <v>3.3508061563752051E-2</v>
      </c>
      <c r="T322" s="4">
        <f t="shared" si="31"/>
        <v>1.7787358000508595</v>
      </c>
      <c r="U322" s="4">
        <f t="shared" si="32"/>
        <v>0.71256689102107362</v>
      </c>
      <c r="V322" s="4">
        <f t="shared" si="33"/>
        <v>0.16382535154936806</v>
      </c>
      <c r="W322" s="4">
        <f t="shared" si="34"/>
        <v>0.57609346202022882</v>
      </c>
      <c r="X322" s="4">
        <f t="shared" si="35"/>
        <v>0.93527043379471764</v>
      </c>
    </row>
    <row r="323" spans="1:24" x14ac:dyDescent="0.25">
      <c r="A323" t="s">
        <v>291</v>
      </c>
      <c r="B323" t="s">
        <v>313</v>
      </c>
      <c r="C323" t="s">
        <v>314</v>
      </c>
      <c r="D323">
        <v>4.5999999999999996</v>
      </c>
      <c r="E323" s="3">
        <f t="shared" ref="E323:E343" si="36">SUM(S323:T323)/SUM(U323:X323)</f>
        <v>0.76133883690043147</v>
      </c>
      <c r="F323" t="s">
        <v>294</v>
      </c>
      <c r="G323" t="s">
        <v>295</v>
      </c>
      <c r="H323">
        <v>9</v>
      </c>
      <c r="I323" s="2">
        <v>43591</v>
      </c>
      <c r="J323" t="s">
        <v>296</v>
      </c>
      <c r="L323" t="s">
        <v>310</v>
      </c>
      <c r="M323">
        <v>335.36399999999998</v>
      </c>
      <c r="N323">
        <v>17937.651999999998</v>
      </c>
      <c r="O323">
        <v>7183.2049999999999</v>
      </c>
      <c r="P323">
        <v>2257.556</v>
      </c>
      <c r="Q323">
        <v>7373.6689999999999</v>
      </c>
      <c r="R323">
        <v>7186.7309999999998</v>
      </c>
      <c r="S323" s="4">
        <f t="shared" ref="S323:S343" si="37">M323*SUM($D323/SUM($M323:$R323))</f>
        <v>3.6492121419655313E-2</v>
      </c>
      <c r="T323" s="4">
        <f t="shared" ref="T323:T343" si="38">N323*SUM($D323/SUM($M323:$R323))</f>
        <v>1.951858204123051</v>
      </c>
      <c r="U323" s="4">
        <f t="shared" ref="U323:U343" si="39">O323*SUM($D323/SUM($M323:$R323))</f>
        <v>0.78162948033263902</v>
      </c>
      <c r="V323" s="4">
        <f t="shared" ref="V323:V343" si="40">P323*SUM($D323/SUM($M323:$R323))</f>
        <v>0.24565250791280926</v>
      </c>
      <c r="W323" s="4">
        <f t="shared" ref="W323:W343" si="41">Q323*SUM($D323/SUM($M323:$R323))</f>
        <v>0.80235452957487496</v>
      </c>
      <c r="X323" s="4">
        <f t="shared" ref="X323:X343" si="42">R323*SUM($D323/SUM($M323:$R323))</f>
        <v>0.78201315663697013</v>
      </c>
    </row>
    <row r="324" spans="1:24" x14ac:dyDescent="0.25">
      <c r="A324" t="s">
        <v>291</v>
      </c>
      <c r="B324" t="s">
        <v>315</v>
      </c>
      <c r="C324" t="s">
        <v>316</v>
      </c>
      <c r="D324">
        <v>5.2</v>
      </c>
      <c r="E324" s="3">
        <f t="shared" si="36"/>
        <v>0.59103190287687479</v>
      </c>
      <c r="F324" t="s">
        <v>294</v>
      </c>
      <c r="G324" t="s">
        <v>317</v>
      </c>
      <c r="H324">
        <v>10</v>
      </c>
      <c r="I324" s="2">
        <v>43591</v>
      </c>
      <c r="J324" t="s">
        <v>296</v>
      </c>
      <c r="L324" t="s">
        <v>310</v>
      </c>
      <c r="M324">
        <v>390.60700000000003</v>
      </c>
      <c r="N324">
        <v>18610.651999999998</v>
      </c>
      <c r="O324">
        <v>9831.1749999999993</v>
      </c>
      <c r="P324">
        <v>2259.971</v>
      </c>
      <c r="Q324">
        <v>8192.4470000000001</v>
      </c>
      <c r="R324">
        <v>11865.701999999999</v>
      </c>
      <c r="S324" s="4">
        <f t="shared" si="37"/>
        <v>3.9709372453717709E-2</v>
      </c>
      <c r="T324" s="4">
        <f t="shared" si="38"/>
        <v>1.891971500445528</v>
      </c>
      <c r="U324" s="4">
        <f t="shared" si="39"/>
        <v>0.99944391609130956</v>
      </c>
      <c r="V324" s="4">
        <f t="shared" si="40"/>
        <v>0.22975018413290305</v>
      </c>
      <c r="W324" s="4">
        <f t="shared" si="41"/>
        <v>0.83284971654461459</v>
      </c>
      <c r="X324" s="4">
        <f t="shared" si="42"/>
        <v>1.2062753103319273</v>
      </c>
    </row>
    <row r="325" spans="1:24" x14ac:dyDescent="0.25">
      <c r="A325" t="s">
        <v>291</v>
      </c>
      <c r="B325" t="s">
        <v>318</v>
      </c>
      <c r="C325" t="s">
        <v>319</v>
      </c>
      <c r="D325">
        <v>5</v>
      </c>
      <c r="E325" s="3">
        <f t="shared" si="36"/>
        <v>0.68140982343790468</v>
      </c>
      <c r="F325" t="s">
        <v>294</v>
      </c>
      <c r="G325" t="s">
        <v>317</v>
      </c>
      <c r="H325">
        <v>1</v>
      </c>
      <c r="I325" s="2">
        <v>43591</v>
      </c>
      <c r="J325" t="s">
        <v>296</v>
      </c>
      <c r="L325" t="s">
        <v>310</v>
      </c>
      <c r="M325">
        <v>596.07100000000003</v>
      </c>
      <c r="N325">
        <v>26351.136999999999</v>
      </c>
      <c r="O325">
        <v>12454.903</v>
      </c>
      <c r="P325">
        <v>3451.2840000000001</v>
      </c>
      <c r="Q325">
        <v>7509.6689999999999</v>
      </c>
      <c r="R325">
        <v>16130.401</v>
      </c>
      <c r="S325" s="4">
        <f t="shared" si="37"/>
        <v>4.4821773087024425E-2</v>
      </c>
      <c r="T325" s="4">
        <f t="shared" si="38"/>
        <v>1.9814832179372817</v>
      </c>
      <c r="U325" s="4">
        <f t="shared" si="39"/>
        <v>0.93655090767190441</v>
      </c>
      <c r="V325" s="4">
        <f t="shared" si="40"/>
        <v>0.25952054085315002</v>
      </c>
      <c r="W325" s="4">
        <f t="shared" si="41"/>
        <v>0.56469225960776748</v>
      </c>
      <c r="X325" s="4">
        <f t="shared" si="42"/>
        <v>1.2129313008428724</v>
      </c>
    </row>
    <row r="326" spans="1:24" x14ac:dyDescent="0.25">
      <c r="A326" t="s">
        <v>291</v>
      </c>
      <c r="B326" t="s">
        <v>320</v>
      </c>
      <c r="C326" t="s">
        <v>321</v>
      </c>
      <c r="D326">
        <v>4.5999999999999996</v>
      </c>
      <c r="E326" s="3">
        <f t="shared" si="36"/>
        <v>0.78412367129873439</v>
      </c>
      <c r="F326" t="s">
        <v>294</v>
      </c>
      <c r="G326" t="s">
        <v>317</v>
      </c>
      <c r="H326">
        <v>2</v>
      </c>
      <c r="I326" s="2">
        <v>43591</v>
      </c>
      <c r="J326" t="s">
        <v>296</v>
      </c>
      <c r="L326" t="s">
        <v>310</v>
      </c>
      <c r="M326">
        <v>603.07100000000003</v>
      </c>
      <c r="N326">
        <v>28779.187000000002</v>
      </c>
      <c r="O326">
        <v>14506.439</v>
      </c>
      <c r="P326">
        <v>4604.527</v>
      </c>
      <c r="Q326">
        <v>7140.134</v>
      </c>
      <c r="R326">
        <v>11220.359</v>
      </c>
      <c r="S326" s="4">
        <f t="shared" si="37"/>
        <v>4.1495472869518976E-2</v>
      </c>
      <c r="T326" s="4">
        <f t="shared" si="38"/>
        <v>1.9802079247141933</v>
      </c>
      <c r="U326" s="4">
        <f t="shared" si="39"/>
        <v>0.99814374419899476</v>
      </c>
      <c r="V326" s="4">
        <f t="shared" si="40"/>
        <v>0.31682343406575275</v>
      </c>
      <c r="W326" s="4">
        <f t="shared" si="41"/>
        <v>0.49129080436918704</v>
      </c>
      <c r="X326" s="4">
        <f t="shared" si="42"/>
        <v>0.77203861978235244</v>
      </c>
    </row>
    <row r="327" spans="1:24" x14ac:dyDescent="0.25">
      <c r="A327" t="s">
        <v>291</v>
      </c>
      <c r="B327" t="s">
        <v>322</v>
      </c>
      <c r="C327" t="s">
        <v>323</v>
      </c>
      <c r="D327">
        <v>2</v>
      </c>
      <c r="E327" s="3">
        <f t="shared" si="36"/>
        <v>1.8647607197518443</v>
      </c>
      <c r="F327" t="s">
        <v>324</v>
      </c>
      <c r="G327" t="s">
        <v>317</v>
      </c>
      <c r="H327">
        <v>3</v>
      </c>
      <c r="I327" s="2">
        <v>43591</v>
      </c>
      <c r="J327" t="s">
        <v>325</v>
      </c>
      <c r="L327" t="s">
        <v>297</v>
      </c>
      <c r="M327">
        <v>424.36399999999998</v>
      </c>
      <c r="N327">
        <v>24642.723000000002</v>
      </c>
      <c r="O327">
        <v>5686.3760000000002</v>
      </c>
      <c r="P327">
        <v>1764.8489999999999</v>
      </c>
      <c r="Q327">
        <v>1735.0920000000001</v>
      </c>
      <c r="R327">
        <v>4256.2049999999999</v>
      </c>
      <c r="S327" s="4">
        <f t="shared" si="37"/>
        <v>2.2039382430499355E-2</v>
      </c>
      <c r="T327" s="4">
        <f t="shared" si="38"/>
        <v>1.2798220309118173</v>
      </c>
      <c r="U327" s="4">
        <f t="shared" si="39"/>
        <v>0.29532244796357188</v>
      </c>
      <c r="V327" s="4">
        <f t="shared" si="40"/>
        <v>9.1657591226127461E-2</v>
      </c>
      <c r="W327" s="4">
        <f t="shared" si="41"/>
        <v>9.0112158760168135E-2</v>
      </c>
      <c r="X327" s="4">
        <f t="shared" si="42"/>
        <v>0.22104638870781571</v>
      </c>
    </row>
    <row r="328" spans="1:24" x14ac:dyDescent="0.25">
      <c r="A328" t="s">
        <v>291</v>
      </c>
      <c r="B328" t="s">
        <v>326</v>
      </c>
      <c r="C328" t="s">
        <v>327</v>
      </c>
      <c r="D328">
        <v>1.8</v>
      </c>
      <c r="E328" s="3">
        <f t="shared" si="36"/>
        <v>2.1202838279169995</v>
      </c>
      <c r="F328" t="s">
        <v>324</v>
      </c>
      <c r="G328" t="s">
        <v>317</v>
      </c>
      <c r="H328">
        <v>4</v>
      </c>
      <c r="I328" s="2">
        <v>45314</v>
      </c>
      <c r="J328" t="s">
        <v>325</v>
      </c>
      <c r="L328" t="s">
        <v>297</v>
      </c>
      <c r="M328">
        <v>385.19200000000001</v>
      </c>
      <c r="N328">
        <v>16859.580999999998</v>
      </c>
      <c r="O328">
        <v>4390.4970000000003</v>
      </c>
      <c r="P328">
        <v>909.60699999999997</v>
      </c>
      <c r="Q328">
        <v>1036.3140000000001</v>
      </c>
      <c r="R328">
        <v>1796.82</v>
      </c>
      <c r="S328" s="4">
        <f t="shared" si="37"/>
        <v>2.7320722652378084E-2</v>
      </c>
      <c r="T328" s="4">
        <f t="shared" si="38"/>
        <v>1.1958086786233959</v>
      </c>
      <c r="U328" s="4">
        <f t="shared" si="39"/>
        <v>0.31140717056194839</v>
      </c>
      <c r="V328" s="4">
        <f t="shared" si="40"/>
        <v>6.4516190807861196E-2</v>
      </c>
      <c r="W328" s="4">
        <f t="shared" si="41"/>
        <v>7.3503207166235388E-2</v>
      </c>
      <c r="X328" s="4">
        <f t="shared" si="42"/>
        <v>0.12744403018818146</v>
      </c>
    </row>
    <row r="329" spans="1:24" x14ac:dyDescent="0.25">
      <c r="A329" t="s">
        <v>291</v>
      </c>
      <c r="B329" t="s">
        <v>328</v>
      </c>
      <c r="C329" t="s">
        <v>329</v>
      </c>
      <c r="D329">
        <v>1.9</v>
      </c>
      <c r="E329" s="3">
        <f t="shared" si="36"/>
        <v>2.0668614666923042</v>
      </c>
      <c r="F329" t="s">
        <v>324</v>
      </c>
      <c r="G329" t="s">
        <v>317</v>
      </c>
      <c r="H329">
        <v>5</v>
      </c>
      <c r="I329" s="2">
        <v>45314</v>
      </c>
      <c r="J329" t="s">
        <v>325</v>
      </c>
      <c r="L329" t="s">
        <v>297</v>
      </c>
      <c r="M329">
        <v>291.19200000000001</v>
      </c>
      <c r="N329">
        <v>21916.601999999999</v>
      </c>
      <c r="O329">
        <v>4665.4769999999999</v>
      </c>
      <c r="P329">
        <v>1131.607</v>
      </c>
      <c r="Q329">
        <v>1501.213</v>
      </c>
      <c r="R329">
        <v>3446.3969999999999</v>
      </c>
      <c r="S329" s="4">
        <f t="shared" si="37"/>
        <v>1.6789773203164507E-2</v>
      </c>
      <c r="T329" s="4">
        <f t="shared" si="38"/>
        <v>1.2636843627710295</v>
      </c>
      <c r="U329" s="4">
        <f t="shared" si="39"/>
        <v>0.26900567568676453</v>
      </c>
      <c r="V329" s="4">
        <f t="shared" si="40"/>
        <v>6.5247070266742827E-2</v>
      </c>
      <c r="W329" s="4">
        <f t="shared" si="41"/>
        <v>8.6558098435541492E-2</v>
      </c>
      <c r="X329" s="4">
        <f t="shared" si="42"/>
        <v>0.198715019636757</v>
      </c>
    </row>
    <row r="330" spans="1:24" x14ac:dyDescent="0.25">
      <c r="A330" t="s">
        <v>291</v>
      </c>
      <c r="B330" t="s">
        <v>330</v>
      </c>
      <c r="C330" t="s">
        <v>331</v>
      </c>
      <c r="D330">
        <v>2</v>
      </c>
      <c r="E330" s="3">
        <f t="shared" si="36"/>
        <v>1.9830773941548063</v>
      </c>
      <c r="F330" t="s">
        <v>324</v>
      </c>
      <c r="G330" t="s">
        <v>317</v>
      </c>
      <c r="H330">
        <v>6</v>
      </c>
      <c r="I330" s="2">
        <v>45314</v>
      </c>
      <c r="J330" t="s">
        <v>325</v>
      </c>
      <c r="L330" t="s">
        <v>297</v>
      </c>
      <c r="M330">
        <v>571.577</v>
      </c>
      <c r="N330">
        <v>23617.773000000001</v>
      </c>
      <c r="O330">
        <v>6727.2250000000004</v>
      </c>
      <c r="P330">
        <v>1385.8489999999999</v>
      </c>
      <c r="Q330">
        <v>1717.2629999999999</v>
      </c>
      <c r="R330">
        <v>2367.5479999999998</v>
      </c>
      <c r="S330" s="4">
        <f t="shared" si="37"/>
        <v>3.141634696893017E-2</v>
      </c>
      <c r="T330" s="4">
        <f t="shared" si="38"/>
        <v>1.2981350740170279</v>
      </c>
      <c r="U330" s="4">
        <f t="shared" si="39"/>
        <v>0.36975741630272257</v>
      </c>
      <c r="V330" s="4">
        <f t="shared" si="40"/>
        <v>7.6172262058383913E-2</v>
      </c>
      <c r="W330" s="4">
        <f t="shared" si="41"/>
        <v>9.4388210590884383E-2</v>
      </c>
      <c r="X330" s="4">
        <f t="shared" si="42"/>
        <v>0.13013069006205055</v>
      </c>
    </row>
    <row r="331" spans="1:24" x14ac:dyDescent="0.25">
      <c r="A331" t="s">
        <v>291</v>
      </c>
      <c r="B331" t="s">
        <v>332</v>
      </c>
      <c r="C331" t="s">
        <v>333</v>
      </c>
      <c r="D331">
        <v>0.8</v>
      </c>
      <c r="E331" s="3">
        <f t="shared" si="36"/>
        <v>1.1492365829762168</v>
      </c>
      <c r="F331" t="s">
        <v>324</v>
      </c>
      <c r="G331" t="s">
        <v>317</v>
      </c>
      <c r="H331">
        <v>7</v>
      </c>
      <c r="I331" s="2">
        <v>45314</v>
      </c>
      <c r="J331" t="s">
        <v>325</v>
      </c>
      <c r="L331" t="s">
        <v>297</v>
      </c>
      <c r="M331">
        <v>252.77799999999999</v>
      </c>
      <c r="N331">
        <v>9100.6309999999994</v>
      </c>
      <c r="O331">
        <v>4115.1840000000002</v>
      </c>
      <c r="P331">
        <v>1186.021</v>
      </c>
      <c r="Q331">
        <v>1048.8989999999999</v>
      </c>
      <c r="R331">
        <v>1788.6980000000001</v>
      </c>
      <c r="S331" s="4">
        <f t="shared" si="37"/>
        <v>1.1560711221697474E-2</v>
      </c>
      <c r="T331" s="4">
        <f t="shared" si="38"/>
        <v>0.41621409666279463</v>
      </c>
      <c r="U331" s="4">
        <f t="shared" si="39"/>
        <v>0.18820646515183245</v>
      </c>
      <c r="V331" s="4">
        <f t="shared" si="40"/>
        <v>5.4242245305639175E-2</v>
      </c>
      <c r="W331" s="4">
        <f t="shared" si="41"/>
        <v>4.7971019787035496E-2</v>
      </c>
      <c r="X331" s="4">
        <f t="shared" si="42"/>
        <v>8.1805461871000767E-2</v>
      </c>
    </row>
    <row r="332" spans="1:24" x14ac:dyDescent="0.25">
      <c r="A332" t="s">
        <v>291</v>
      </c>
      <c r="B332" t="s">
        <v>334</v>
      </c>
      <c r="C332" t="s">
        <v>335</v>
      </c>
      <c r="D332">
        <v>1.8</v>
      </c>
      <c r="E332" s="3">
        <f t="shared" si="36"/>
        <v>1.8519986546787885</v>
      </c>
      <c r="F332" t="s">
        <v>324</v>
      </c>
      <c r="G332" t="s">
        <v>290</v>
      </c>
      <c r="H332">
        <v>8</v>
      </c>
      <c r="I332" s="2">
        <v>45314</v>
      </c>
      <c r="J332" t="s">
        <v>325</v>
      </c>
      <c r="L332" t="s">
        <v>297</v>
      </c>
      <c r="M332">
        <v>487.26299999999998</v>
      </c>
      <c r="N332">
        <v>23339.309000000001</v>
      </c>
      <c r="O332">
        <v>6322.0829999999996</v>
      </c>
      <c r="P332">
        <v>1615.556</v>
      </c>
      <c r="Q332">
        <v>1813.4349999999999</v>
      </c>
      <c r="R332">
        <v>3114.2550000000001</v>
      </c>
      <c r="S332" s="4">
        <f t="shared" si="37"/>
        <v>2.3903732870095777E-2</v>
      </c>
      <c r="T332" s="4">
        <f t="shared" si="38"/>
        <v>1.1449599245348452</v>
      </c>
      <c r="U332" s="4">
        <f t="shared" si="39"/>
        <v>0.31014335833948753</v>
      </c>
      <c r="V332" s="4">
        <f t="shared" si="40"/>
        <v>7.9254569012382342E-2</v>
      </c>
      <c r="W332" s="4">
        <f t="shared" si="41"/>
        <v>8.8961948305703767E-2</v>
      </c>
      <c r="X332" s="4">
        <f t="shared" si="42"/>
        <v>0.15277646693748576</v>
      </c>
    </row>
    <row r="333" spans="1:24" x14ac:dyDescent="0.25">
      <c r="A333" t="s">
        <v>291</v>
      </c>
      <c r="B333" t="s">
        <v>336</v>
      </c>
      <c r="C333" t="s">
        <v>337</v>
      </c>
      <c r="D333">
        <v>2.6</v>
      </c>
      <c r="E333" s="3">
        <f t="shared" si="36"/>
        <v>0.9667348233162627</v>
      </c>
      <c r="F333" t="s">
        <v>324</v>
      </c>
      <c r="G333" t="s">
        <v>290</v>
      </c>
      <c r="H333">
        <v>9</v>
      </c>
      <c r="I333" s="2">
        <v>45316</v>
      </c>
      <c r="J333" t="s">
        <v>325</v>
      </c>
      <c r="L333" t="s">
        <v>310</v>
      </c>
      <c r="M333">
        <v>812.971</v>
      </c>
      <c r="N333">
        <v>19046.065999999999</v>
      </c>
      <c r="O333">
        <v>9084.8819999999996</v>
      </c>
      <c r="P333">
        <v>1977.6780000000001</v>
      </c>
      <c r="Q333">
        <v>3555.9409999999998</v>
      </c>
      <c r="R333">
        <v>5923.8819999999996</v>
      </c>
      <c r="S333" s="4">
        <f t="shared" si="37"/>
        <v>5.2318076938879875E-2</v>
      </c>
      <c r="T333" s="4">
        <f t="shared" si="38"/>
        <v>1.2256938394739592</v>
      </c>
      <c r="U333" s="4">
        <f t="shared" si="39"/>
        <v>0.58465007418056103</v>
      </c>
      <c r="V333" s="4">
        <f t="shared" si="40"/>
        <v>0.12727183351476262</v>
      </c>
      <c r="W333" s="4">
        <f t="shared" si="41"/>
        <v>0.22883964474515997</v>
      </c>
      <c r="X333" s="4">
        <f t="shared" si="42"/>
        <v>0.38122653114667754</v>
      </c>
    </row>
    <row r="334" spans="1:24" x14ac:dyDescent="0.25">
      <c r="A334" t="s">
        <v>291</v>
      </c>
      <c r="B334" t="s">
        <v>338</v>
      </c>
      <c r="C334" t="s">
        <v>339</v>
      </c>
      <c r="D334">
        <v>3.4</v>
      </c>
      <c r="E334" s="3">
        <f t="shared" si="36"/>
        <v>1.5568972421082616</v>
      </c>
      <c r="F334" t="s">
        <v>324</v>
      </c>
      <c r="G334" t="s">
        <v>290</v>
      </c>
      <c r="H334">
        <v>10</v>
      </c>
      <c r="I334" s="2">
        <v>45316</v>
      </c>
      <c r="J334" t="s">
        <v>325</v>
      </c>
      <c r="L334" t="s">
        <v>310</v>
      </c>
      <c r="M334">
        <v>718.43499999999995</v>
      </c>
      <c r="N334">
        <v>23321.894</v>
      </c>
      <c r="O334">
        <v>7014.4970000000003</v>
      </c>
      <c r="P334">
        <v>2108.335</v>
      </c>
      <c r="Q334">
        <v>2324.5059999999999</v>
      </c>
      <c r="R334">
        <v>3993.8409999999999</v>
      </c>
      <c r="S334" s="4">
        <f t="shared" si="37"/>
        <v>6.1868938744690294E-2</v>
      </c>
      <c r="T334" s="4">
        <f t="shared" si="38"/>
        <v>2.0083944007407215</v>
      </c>
      <c r="U334" s="4">
        <f t="shared" si="39"/>
        <v>0.60406228151163832</v>
      </c>
      <c r="V334" s="4">
        <f t="shared" si="40"/>
        <v>0.18156193527359696</v>
      </c>
      <c r="W334" s="4">
        <f t="shared" si="41"/>
        <v>0.20017777436464684</v>
      </c>
      <c r="X334" s="4">
        <f t="shared" si="42"/>
        <v>0.34393466936470612</v>
      </c>
    </row>
    <row r="335" spans="1:24" x14ac:dyDescent="0.25">
      <c r="A335" t="s">
        <v>291</v>
      </c>
      <c r="B335" t="s">
        <v>340</v>
      </c>
      <c r="C335" t="s">
        <v>341</v>
      </c>
      <c r="D335">
        <v>1.7</v>
      </c>
      <c r="E335" s="3">
        <f t="shared" si="36"/>
        <v>1.3737047203268609</v>
      </c>
      <c r="F335" t="s">
        <v>324</v>
      </c>
      <c r="G335" t="s">
        <v>290</v>
      </c>
      <c r="H335">
        <v>1</v>
      </c>
      <c r="I335" s="2">
        <v>45316</v>
      </c>
      <c r="J335" t="s">
        <v>325</v>
      </c>
      <c r="L335" t="s">
        <v>310</v>
      </c>
      <c r="M335">
        <v>78.364000000000004</v>
      </c>
      <c r="N335">
        <v>13957.045</v>
      </c>
      <c r="O335">
        <v>4283.4560000000001</v>
      </c>
      <c r="P335">
        <v>1302.192</v>
      </c>
      <c r="Q335">
        <v>1856.4849999999999</v>
      </c>
      <c r="R335">
        <v>2775.0619999999999</v>
      </c>
      <c r="S335" s="4">
        <f t="shared" si="37"/>
        <v>5.4929689199559768E-3</v>
      </c>
      <c r="T335" s="4">
        <f t="shared" si="38"/>
        <v>0.97832696645688033</v>
      </c>
      <c r="U335" s="4">
        <f t="shared" si="39"/>
        <v>0.30025127198712354</v>
      </c>
      <c r="V335" s="4">
        <f t="shared" si="40"/>
        <v>9.1277885046900528E-2</v>
      </c>
      <c r="W335" s="4">
        <f t="shared" si="41"/>
        <v>0.13013136651223101</v>
      </c>
      <c r="X335" s="4">
        <f t="shared" si="42"/>
        <v>0.19451954107690869</v>
      </c>
    </row>
    <row r="336" spans="1:24" x14ac:dyDescent="0.25">
      <c r="A336" t="s">
        <v>291</v>
      </c>
      <c r="B336" t="s">
        <v>342</v>
      </c>
      <c r="C336" t="s">
        <v>343</v>
      </c>
      <c r="D336">
        <v>1.5</v>
      </c>
      <c r="E336" s="3">
        <f t="shared" si="36"/>
        <v>1.0918960785287541</v>
      </c>
      <c r="F336" t="s">
        <v>324</v>
      </c>
      <c r="G336" t="s">
        <v>290</v>
      </c>
      <c r="H336">
        <v>2</v>
      </c>
      <c r="I336" s="2">
        <v>45316</v>
      </c>
      <c r="J336" t="s">
        <v>325</v>
      </c>
      <c r="L336" t="s">
        <v>310</v>
      </c>
      <c r="M336">
        <v>128.65700000000001</v>
      </c>
      <c r="N336">
        <v>15349.066000000001</v>
      </c>
      <c r="O336">
        <v>6786.9120000000003</v>
      </c>
      <c r="P336">
        <v>1521.607</v>
      </c>
      <c r="Q336">
        <v>1375.7280000000001</v>
      </c>
      <c r="R336">
        <v>4490.8410000000003</v>
      </c>
      <c r="S336" s="4">
        <f t="shared" si="37"/>
        <v>6.5081688208244405E-3</v>
      </c>
      <c r="T336" s="4">
        <f t="shared" si="38"/>
        <v>0.77643900269691124</v>
      </c>
      <c r="U336" s="4">
        <f t="shared" si="39"/>
        <v>0.34331881722781693</v>
      </c>
      <c r="V336" s="4">
        <f t="shared" si="40"/>
        <v>7.6971134372387146E-2</v>
      </c>
      <c r="W336" s="4">
        <f t="shared" si="41"/>
        <v>6.9591783389439874E-2</v>
      </c>
      <c r="X336" s="4">
        <f t="shared" si="42"/>
        <v>0.2271710934926203</v>
      </c>
    </row>
    <row r="337" spans="1:24" x14ac:dyDescent="0.25">
      <c r="A337" t="s">
        <v>291</v>
      </c>
      <c r="B337" t="s">
        <v>344</v>
      </c>
      <c r="C337" t="s">
        <v>345</v>
      </c>
      <c r="D337">
        <v>1.6</v>
      </c>
      <c r="E337" s="3">
        <f t="shared" si="36"/>
        <v>1.0344136767380441</v>
      </c>
      <c r="F337" t="s">
        <v>324</v>
      </c>
      <c r="G337" t="s">
        <v>290</v>
      </c>
      <c r="H337">
        <v>3</v>
      </c>
      <c r="I337" s="2">
        <v>45316</v>
      </c>
      <c r="J337" t="s">
        <v>325</v>
      </c>
      <c r="L337" t="s">
        <v>310</v>
      </c>
      <c r="M337">
        <v>360.55599999999998</v>
      </c>
      <c r="N337">
        <v>16454.43</v>
      </c>
      <c r="O337">
        <v>7532.6689999999999</v>
      </c>
      <c r="P337">
        <v>1668.8489999999999</v>
      </c>
      <c r="Q337">
        <v>2406.5059999999999</v>
      </c>
      <c r="R337">
        <v>4647.5479999999998</v>
      </c>
      <c r="S337" s="4">
        <f t="shared" si="37"/>
        <v>1.7444205205125358E-2</v>
      </c>
      <c r="T337" s="4">
        <f t="shared" si="38"/>
        <v>0.79608841193426505</v>
      </c>
      <c r="U337" s="4">
        <f t="shared" si="39"/>
        <v>0.36444109591377327</v>
      </c>
      <c r="V337" s="4">
        <f t="shared" si="40"/>
        <v>8.0741256316267787E-2</v>
      </c>
      <c r="W337" s="4">
        <f t="shared" si="41"/>
        <v>0.11643013704213882</v>
      </c>
      <c r="X337" s="4">
        <f t="shared" si="42"/>
        <v>0.22485489358842994</v>
      </c>
    </row>
    <row r="338" spans="1:24" x14ac:dyDescent="0.25">
      <c r="A338" t="s">
        <v>291</v>
      </c>
      <c r="B338" t="s">
        <v>346</v>
      </c>
      <c r="C338" t="s">
        <v>347</v>
      </c>
      <c r="D338">
        <v>1.7</v>
      </c>
      <c r="E338" s="3">
        <f t="shared" si="36"/>
        <v>1.0470250176436453</v>
      </c>
      <c r="F338" t="s">
        <v>324</v>
      </c>
      <c r="G338" t="s">
        <v>290</v>
      </c>
      <c r="H338">
        <v>4</v>
      </c>
      <c r="I338" s="2">
        <v>45316</v>
      </c>
      <c r="J338" t="s">
        <v>325</v>
      </c>
      <c r="L338" t="s">
        <v>310</v>
      </c>
      <c r="M338">
        <v>402.26299999999998</v>
      </c>
      <c r="N338">
        <v>20634.794000000002</v>
      </c>
      <c r="O338">
        <v>9470.0540000000001</v>
      </c>
      <c r="P338">
        <v>1835.7280000000001</v>
      </c>
      <c r="Q338">
        <v>2895.5770000000002</v>
      </c>
      <c r="R338">
        <v>5890.8609999999999</v>
      </c>
      <c r="S338" s="4">
        <f t="shared" si="37"/>
        <v>1.6626771727594435E-2</v>
      </c>
      <c r="T338" s="4">
        <f t="shared" si="38"/>
        <v>0.85289974341148778</v>
      </c>
      <c r="U338" s="4">
        <f t="shared" si="39"/>
        <v>0.39142656944832754</v>
      </c>
      <c r="V338" s="4">
        <f t="shared" si="40"/>
        <v>7.5876305824680565E-2</v>
      </c>
      <c r="W338" s="4">
        <f t="shared" si="41"/>
        <v>0.11968313714826546</v>
      </c>
      <c r="X338" s="4">
        <f t="shared" si="42"/>
        <v>0.24348747243964439</v>
      </c>
    </row>
    <row r="339" spans="1:24" x14ac:dyDescent="0.25">
      <c r="A339" t="s">
        <v>348</v>
      </c>
      <c r="B339" t="s">
        <v>349</v>
      </c>
      <c r="C339" t="s">
        <v>350</v>
      </c>
      <c r="D339">
        <v>5.2</v>
      </c>
      <c r="E339" s="3">
        <f t="shared" si="36"/>
        <v>0.59801795325667306</v>
      </c>
      <c r="F339" t="s">
        <v>351</v>
      </c>
      <c r="G339" t="s">
        <v>290</v>
      </c>
      <c r="H339">
        <v>5</v>
      </c>
      <c r="I339" s="2">
        <v>40199</v>
      </c>
      <c r="J339" t="s">
        <v>352</v>
      </c>
      <c r="L339" t="s">
        <v>353</v>
      </c>
      <c r="M339">
        <v>321.60700000000003</v>
      </c>
      <c r="N339">
        <v>24108.207999999999</v>
      </c>
      <c r="O339">
        <v>9120.5889999999999</v>
      </c>
      <c r="P339">
        <v>2994.5770000000002</v>
      </c>
      <c r="Q339">
        <v>12632.004000000001</v>
      </c>
      <c r="R339">
        <v>16104.137000000001</v>
      </c>
      <c r="S339" s="4">
        <f t="shared" si="37"/>
        <v>2.561776435153796E-2</v>
      </c>
      <c r="T339" s="4">
        <f t="shared" si="38"/>
        <v>1.9203512096498589</v>
      </c>
      <c r="U339" s="4">
        <f t="shared" si="39"/>
        <v>0.7265050193224315</v>
      </c>
      <c r="V339" s="4">
        <f t="shared" si="40"/>
        <v>0.23853450925674965</v>
      </c>
      <c r="W339" s="4">
        <f t="shared" si="41"/>
        <v>1.0062085146146846</v>
      </c>
      <c r="X339" s="4">
        <f t="shared" si="42"/>
        <v>1.2827829828047381</v>
      </c>
    </row>
    <row r="340" spans="1:24" x14ac:dyDescent="0.25">
      <c r="A340" t="s">
        <v>348</v>
      </c>
      <c r="B340" t="s">
        <v>354</v>
      </c>
      <c r="C340" t="s">
        <v>355</v>
      </c>
      <c r="D340">
        <v>5.0999999999999996</v>
      </c>
      <c r="E340" s="3">
        <f t="shared" si="36"/>
        <v>0.81634785798474352</v>
      </c>
      <c r="F340" t="s">
        <v>351</v>
      </c>
      <c r="G340" t="s">
        <v>290</v>
      </c>
      <c r="H340">
        <v>6</v>
      </c>
      <c r="I340" s="2">
        <v>40199</v>
      </c>
      <c r="J340" t="s">
        <v>352</v>
      </c>
      <c r="L340" t="s">
        <v>353</v>
      </c>
      <c r="M340">
        <v>332.72800000000001</v>
      </c>
      <c r="N340">
        <v>34820.400999999998</v>
      </c>
      <c r="O340">
        <v>11496.418</v>
      </c>
      <c r="P340">
        <v>3166.7489999999998</v>
      </c>
      <c r="Q340">
        <v>11946.518</v>
      </c>
      <c r="R340">
        <v>16451.773000000001</v>
      </c>
      <c r="S340" s="4">
        <f t="shared" si="37"/>
        <v>2.1695605194463279E-2</v>
      </c>
      <c r="T340" s="4">
        <f t="shared" si="38"/>
        <v>2.2704721959345</v>
      </c>
      <c r="U340" s="4">
        <f t="shared" si="39"/>
        <v>0.74962656006864803</v>
      </c>
      <c r="V340" s="4">
        <f t="shared" si="40"/>
        <v>0.20648859144394638</v>
      </c>
      <c r="W340" s="4">
        <f t="shared" si="41"/>
        <v>0.77897543331655006</v>
      </c>
      <c r="X340" s="4">
        <f t="shared" si="42"/>
        <v>1.0727416140418924</v>
      </c>
    </row>
    <row r="341" spans="1:24" x14ac:dyDescent="0.25">
      <c r="A341" t="s">
        <v>348</v>
      </c>
      <c r="B341" t="s">
        <v>356</v>
      </c>
      <c r="C341" t="s">
        <v>357</v>
      </c>
      <c r="D341">
        <v>4.5999999999999996</v>
      </c>
      <c r="E341" s="3">
        <f t="shared" si="36"/>
        <v>0.92956069472624558</v>
      </c>
      <c r="F341" t="s">
        <v>351</v>
      </c>
      <c r="G341" t="s">
        <v>290</v>
      </c>
      <c r="H341">
        <v>7</v>
      </c>
      <c r="I341" s="2">
        <v>40199</v>
      </c>
      <c r="J341" t="s">
        <v>352</v>
      </c>
      <c r="L341" t="s">
        <v>353</v>
      </c>
      <c r="M341">
        <v>315.31400000000002</v>
      </c>
      <c r="N341">
        <v>21521.672999999999</v>
      </c>
      <c r="O341">
        <v>7465.8410000000003</v>
      </c>
      <c r="P341">
        <v>2380.971</v>
      </c>
      <c r="Q341">
        <v>6159.134</v>
      </c>
      <c r="R341">
        <v>7485.7820000000002</v>
      </c>
      <c r="S341" s="4">
        <f t="shared" si="37"/>
        <v>3.1998356891431844E-2</v>
      </c>
      <c r="T341" s="4">
        <f t="shared" si="38"/>
        <v>2.1840393181231805</v>
      </c>
      <c r="U341" s="4">
        <f t="shared" si="39"/>
        <v>0.75764046256330009</v>
      </c>
      <c r="V341" s="4">
        <f t="shared" si="40"/>
        <v>0.24162314329890003</v>
      </c>
      <c r="W341" s="4">
        <f t="shared" si="41"/>
        <v>0.6250346254024628</v>
      </c>
      <c r="X341" s="4">
        <f t="shared" si="42"/>
        <v>0.7596640937207243</v>
      </c>
    </row>
    <row r="342" spans="1:24" x14ac:dyDescent="0.25">
      <c r="A342" t="s">
        <v>348</v>
      </c>
      <c r="B342" t="s">
        <v>358</v>
      </c>
      <c r="D342">
        <v>4</v>
      </c>
      <c r="E342" s="3">
        <f t="shared" si="36"/>
        <v>0.81213870795577048</v>
      </c>
      <c r="F342" t="s">
        <v>351</v>
      </c>
      <c r="G342" t="s">
        <v>290</v>
      </c>
      <c r="H342">
        <v>8</v>
      </c>
      <c r="I342" s="2">
        <v>40199</v>
      </c>
      <c r="J342" t="s">
        <v>352</v>
      </c>
      <c r="L342" t="s">
        <v>353</v>
      </c>
      <c r="M342">
        <v>328.31400000000002</v>
      </c>
      <c r="N342">
        <v>22950.38</v>
      </c>
      <c r="O342">
        <v>8305.69</v>
      </c>
      <c r="P342">
        <v>2310.3850000000002</v>
      </c>
      <c r="Q342">
        <v>8762.69</v>
      </c>
      <c r="R342">
        <v>9284.6810000000005</v>
      </c>
      <c r="S342" s="4">
        <f t="shared" si="37"/>
        <v>2.5283055338112755E-2</v>
      </c>
      <c r="T342" s="4">
        <f t="shared" si="38"/>
        <v>1.7673803967260493</v>
      </c>
      <c r="U342" s="4">
        <f t="shared" si="39"/>
        <v>0.63961092092085536</v>
      </c>
      <c r="V342" s="4">
        <f t="shared" si="40"/>
        <v>0.17791989317344262</v>
      </c>
      <c r="W342" s="4">
        <f t="shared" si="41"/>
        <v>0.6748039260608053</v>
      </c>
      <c r="X342" s="4">
        <f t="shared" si="42"/>
        <v>0.71500180778073452</v>
      </c>
    </row>
    <row r="343" spans="1:24" x14ac:dyDescent="0.25">
      <c r="A343" t="s">
        <v>359</v>
      </c>
      <c r="B343" t="s">
        <v>360</v>
      </c>
      <c r="C343" t="s">
        <v>361</v>
      </c>
      <c r="D343">
        <v>9.6</v>
      </c>
      <c r="E343" s="3">
        <f t="shared" si="36"/>
        <v>0.14302276254244947</v>
      </c>
      <c r="F343" t="s">
        <v>362</v>
      </c>
      <c r="G343" t="s">
        <v>290</v>
      </c>
      <c r="H343">
        <v>10</v>
      </c>
      <c r="I343" s="2">
        <v>45199</v>
      </c>
      <c r="J343" t="s">
        <v>29</v>
      </c>
      <c r="L343" t="s">
        <v>363</v>
      </c>
      <c r="M343">
        <v>295.19200000000001</v>
      </c>
      <c r="N343">
        <v>9554.5889999999999</v>
      </c>
      <c r="O343">
        <v>17500.409</v>
      </c>
      <c r="P343">
        <v>6169.598</v>
      </c>
      <c r="Q343">
        <v>20158.004000000001</v>
      </c>
      <c r="R343">
        <v>25040.614000000001</v>
      </c>
      <c r="S343" s="4">
        <f t="shared" si="37"/>
        <v>3.59997533486641E-2</v>
      </c>
      <c r="T343" s="4">
        <f t="shared" si="38"/>
        <v>1.1652173749554837</v>
      </c>
      <c r="U343" s="4">
        <f t="shared" si="39"/>
        <v>2.1342394356918253</v>
      </c>
      <c r="V343" s="4">
        <f t="shared" si="40"/>
        <v>0.75240523544137816</v>
      </c>
      <c r="W343" s="4">
        <f t="shared" si="41"/>
        <v>2.4583429496781224</v>
      </c>
      <c r="X343" s="4">
        <f t="shared" si="42"/>
        <v>3.05379525088452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rkus Hodal Drag</cp:lastModifiedBy>
  <dcterms:created xsi:type="dcterms:W3CDTF">2025-04-01T18:58:54Z</dcterms:created>
  <dcterms:modified xsi:type="dcterms:W3CDTF">2025-04-04T09:15:45Z</dcterms:modified>
</cp:coreProperties>
</file>